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4709"/>
  <workbookPr checkCompatibility="1" autoCompressPictures="0"/>
  <bookViews>
    <workbookView xWindow="1860" yWindow="0" windowWidth="35400" windowHeight="20000"/>
  </bookViews>
  <sheets>
    <sheet name="MAGS_info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80" i="1" l="1"/>
  <c r="B179" i="1"/>
  <c r="B178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6" i="1"/>
  <c r="B78" i="1"/>
  <c r="B81" i="1"/>
  <c r="B83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20" i="1"/>
  <c r="B124" i="1"/>
  <c r="B125" i="1"/>
  <c r="B126" i="1"/>
  <c r="B129" i="1"/>
  <c r="B130" i="1"/>
  <c r="B131" i="1"/>
  <c r="B132" i="1"/>
  <c r="B133" i="1"/>
  <c r="B134" i="1"/>
  <c r="B135" i="1"/>
  <c r="B136" i="1"/>
  <c r="B137" i="1"/>
  <c r="B138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6" i="1"/>
  <c r="B57" i="1"/>
  <c r="B44" i="1"/>
  <c r="B5" i="1"/>
  <c r="B26" i="1"/>
  <c r="B36" i="1"/>
  <c r="B28" i="1"/>
  <c r="B6" i="1"/>
  <c r="B32" i="1"/>
  <c r="B33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9" i="1"/>
</calcChain>
</file>

<file path=xl/sharedStrings.xml><?xml version="1.0" encoding="utf-8"?>
<sst xmlns="http://schemas.openxmlformats.org/spreadsheetml/2006/main" count="400" uniqueCount="289">
  <si>
    <t>d__Bacteria;p__Bacteroidota;c__Bacteroidia;o__Bacteroidales;f__Muribaculaceae;g__;s__</t>
  </si>
  <si>
    <t>d__Bacteria;p__Bacteroidota;c__Bacteroidia;o__Bacteroidales;f__Muribaculaceae;g__CAG-873;s__</t>
  </si>
  <si>
    <t>d__Bacteria;p__Firmicutes_A;c__Clostridia;o__Lachnospirales;f__Lachnospiraceae;g__Dorea;s__</t>
  </si>
  <si>
    <t>d__Bacteria;p__Bacteroidota;c__Bacteroidia;o__Bacteroidales;f__Rikenellaceae;g__Alistipes;s__</t>
  </si>
  <si>
    <t>d__Bacteria;p__Bacteroidota;c__Bacteroidia;o__Bacteroidales;f__Muribaculaceae;g__UBA7173;s__</t>
  </si>
  <si>
    <t>d__Bacteria;p__Bacteroidota;c__Bacteroidia;o__Bacteroidales;f__Marinifilaceae;g__Odoribacter;s__</t>
  </si>
  <si>
    <t>d__Bacteria;p__Firmicutes_A;c__Clostridia;o__Lachnospirales;f__Lachnospiraceae;g__;s__</t>
  </si>
  <si>
    <t>d__Bacteria;p__Firmicutes_A;c__Clostridia;o__Oscillospirales;f__Ruminococcaceae;g__Ruthenibacterium;s__</t>
  </si>
  <si>
    <t>d__Bacteria;p__Proteobacteria;c__Alphaproteobacteria;o__RF32;f__Rs-D84;g__Rs-D84;s__</t>
  </si>
  <si>
    <t>d__Bacteria;p__Firmicutes_A;c__Clostridia;o__Oscillospirales;f__Ruminococcaceae;g__Angelakisella;s__</t>
  </si>
  <si>
    <t>d__Bacteria;p__Bacteroidota;c__Bacteroidia;o__Bacteroidales;f__Bacteroidaceae;g__Bacteroides;s__</t>
  </si>
  <si>
    <t>d__Bacteria;p__Firmicutes_A;c__Clostridia;o__Lachnospirales;f__Lachnospiraceae;g__UBA2882;s__</t>
  </si>
  <si>
    <t>d__Bacteria;p__Desulfobacterota;c__Desulfovibrionia;o__Desulfovibrionales;f__Desulfovibrionaceae;g__Desulfovibrio;s__</t>
  </si>
  <si>
    <t>d__Bacteria;p__Bacteroidota;c__Bacteroidia;o__Bacteroidales;f__Bacteroidaceae;g__Prevotella;s__</t>
  </si>
  <si>
    <t>MAG_ID</t>
  </si>
  <si>
    <t>Muribaculaceae bacterium  RACS_001</t>
  </si>
  <si>
    <t>Muribaculaceae bacterium  RACS_003</t>
  </si>
  <si>
    <t>Bacteroidales bacterium  RACS_004</t>
  </si>
  <si>
    <t>Burkholderiaceae bacterium  RACS_005</t>
  </si>
  <si>
    <t>Alistipes sp.  RACS_006</t>
  </si>
  <si>
    <t>Lachnospiraceae bacterium  RACS_007</t>
  </si>
  <si>
    <t>Muribaculaceae bacterium  RACS_008</t>
  </si>
  <si>
    <t>Muribaculaceae bacterium  RACS_009</t>
  </si>
  <si>
    <t>Lachnospiraceae bacterium  RACS_010</t>
  </si>
  <si>
    <t>Muribaculaceae bacterium  RACS_011</t>
  </si>
  <si>
    <t>Muribaculaceae bacterium  RACS_012</t>
  </si>
  <si>
    <t>Muribaculaceae bacterium  RACS_013</t>
  </si>
  <si>
    <t>Muribaculaceae bacterium  RACS_014</t>
  </si>
  <si>
    <t>Muribaculaceae bacterium  RACS_015</t>
  </si>
  <si>
    <t>Muribaculaceae bacterium  RACS_016</t>
  </si>
  <si>
    <t>Muribaculaceae bacterium  RACS_017</t>
  </si>
  <si>
    <t>Muribaculaceae bacterium  RACS_018</t>
  </si>
  <si>
    <t>Muribaculaceae bacterium  RACS_019</t>
  </si>
  <si>
    <t>Bacteroides sp.  RACS_021</t>
  </si>
  <si>
    <t>Muribaculaceae bacterium  RACS_022</t>
  </si>
  <si>
    <t>Odoribacter sp.  RACS_023</t>
  </si>
  <si>
    <t>Muribaculaceae bacterium  RACS_024</t>
  </si>
  <si>
    <t>Muribaculaceae bacterium  RACS_025</t>
  </si>
  <si>
    <t>Alistipes sp.  RACS_026</t>
  </si>
  <si>
    <t>Angelakisella sp.  RACS_027</t>
  </si>
  <si>
    <t>Desulfovibrio sp.  RACS_028</t>
  </si>
  <si>
    <t>Muribaculaceae bacterium  RACS_030</t>
  </si>
  <si>
    <t>Muribaculaceae bacterium  RACS_031</t>
  </si>
  <si>
    <t>Alphaproteobacteria bacterium  RACS_032</t>
  </si>
  <si>
    <t>Prevotella sp.  RACS_033</t>
  </si>
  <si>
    <t>Clostridia bacterium  RACS_034</t>
  </si>
  <si>
    <t>Parabacteroides sp.  RACS_035</t>
  </si>
  <si>
    <t>Muribaculaceae bacterium  RACS_036</t>
  </si>
  <si>
    <t>Bacteroidaceae bacterium  RACS_037</t>
  </si>
  <si>
    <t>Ruthenibacterium sp.  RACS_038</t>
  </si>
  <si>
    <t>Lactobacillus sp.  RACS_039</t>
  </si>
  <si>
    <t>Muribaculaceae bacterium  RACS_040</t>
  </si>
  <si>
    <t>Lachnospiraceae bacterium  RACS_041</t>
  </si>
  <si>
    <t>Clostridia bacterium  RACS_042</t>
  </si>
  <si>
    <t>Odoribacter sp.  RACS_043</t>
  </si>
  <si>
    <t>Akkermansia sp.  RACS_044</t>
  </si>
  <si>
    <t>Clostridia bacterium  RACS_045</t>
  </si>
  <si>
    <t>Dorea sp.  RACS_046</t>
  </si>
  <si>
    <t>Clostridia bacterium  RACS_047</t>
  </si>
  <si>
    <t>Flavobacteriales bacterium  RACS_049</t>
  </si>
  <si>
    <t>Clostridia bacterium  RACS_050</t>
  </si>
  <si>
    <t>Parabacteroides sp.  RACS_051</t>
  </si>
  <si>
    <t>d__Bacteria;p__Bacteroidota;c__Bacteroidia;o__Bacteroidales;f__Muribaculaceae;g__Muribaculum;s__</t>
  </si>
  <si>
    <t>d__Bacteria;p__Bacteroidota;c__Bacteroidia;o__Bacteroidales;f__Muribaculaceae;g__CAG-485;s__</t>
  </si>
  <si>
    <t>d__Bacteria;p__Bacteroidota;c__Bacteroidia;o__Bacteroidales;f__UBA932;g__RC9;s__</t>
  </si>
  <si>
    <t>d__Bacteria;p__Proteobacteria;c__Gammaproteobacteria;o__Betaproteobacteriales;f__Burkholderiaceae;g__;s__</t>
  </si>
  <si>
    <t>d__Bacteria;p__Bacteroidota;c__Bacteroidia;o__Bacteroidales;f__Muribaculaceae;g__CAG-1031;s__</t>
  </si>
  <si>
    <t>d__Bacteria;p__Desulfobacterota;c__Desulfovibrionia;o__Desulfovibrionales;f__Desulfovibrionaceae;g__Mailhella;s__</t>
  </si>
  <si>
    <t>d__Bacteria;p__Bacteroidota;c__Bacteroidia;o__Bacteroidales;f__Muribaculaceae;g__UBA3263;s__</t>
  </si>
  <si>
    <t>d__Bacteria;p__Firmicutes_A;c__Clostridia;o__4C28d-15;f__CAG-727;g__;s__</t>
  </si>
  <si>
    <t>d__Bacteria;p__Bacteroidota;c__Bacteroidia;o__Bacteroidales;f__Tannerellaceae;g__Parabacteroides;s__</t>
  </si>
  <si>
    <t>d__Bacteria;p__Bacteroidota;c__Bacteroidia;o__Bacteroidales;f__Bacteroidaceae;g__;s__</t>
  </si>
  <si>
    <t>d__Bacteria;p__Firmicutes;c__Bacilli;o__Lactobacillales;f__Lactobacillaceae;g__Lactobacillus;s__</t>
  </si>
  <si>
    <t>d__Bacteria;p__Verrucomicrobiota;c__Verrucomicrobiae;o__Verrucomicrobiales;f__Akkermansiaceae;g__Akkermansia;s__</t>
  </si>
  <si>
    <t>d__Bacteria;p__Firmicutes_A;c__Clostridia;o__4C28d-15;f__;g__;s__</t>
  </si>
  <si>
    <t>d__Bacteria;p__Firmicutes_A;c__Clostridia;o__4C28d-15;f__CAG-552;g__;s__</t>
  </si>
  <si>
    <t>d__Bacteria;p__Bacteroidota;c__Bacteroidia;o__Flavobacteriales;f__;g__;s__</t>
  </si>
  <si>
    <t>moderate</t>
  </si>
  <si>
    <t>Muribaculaceae bacterium MMAG_001</t>
  </si>
  <si>
    <t>d__Bacteria;p__Bacteroidota;c__Bacteroidia;o__Bacteroidales;f__Muribaculaceae;g__CAG-873;s__GCA_001689665.1</t>
  </si>
  <si>
    <t>Escherichia coli MMAG_002</t>
  </si>
  <si>
    <t>d__Bacteria;p__Proteobacteria;c__Gammaproteobacteria;o__Enterobacterales;f__Enterobacteriaceae;g__Escherichia;s__Escherichia coli</t>
  </si>
  <si>
    <t>Clostridium clostridioformis MMAG_003</t>
  </si>
  <si>
    <t>d__Bacteria;p__Firmicutes_A;c__Clostridia;o__Lachnospirales;f__Lachnospiraceae;g__Clostridium_M;s__Clostridium_M clostridioformis</t>
  </si>
  <si>
    <t>Lactobacillus murinus MMAG_004</t>
  </si>
  <si>
    <t>d__Bacteria;p__Firmicutes;c__Bacilli;o__Lactobacillales;f__Lactobacillaceae;g__Lactobacillus_B;s__Lactobacillus_B murinus</t>
  </si>
  <si>
    <t>Akkermansia muciniphila MMAG_005</t>
  </si>
  <si>
    <t>d__Bacteria;p__Verrucomicrobiota;c__Verrucomicrobiae;o__Verrucomicrobiales;f__Akkermansiaceae;g__Akkermansia;s__Akkermansia muciniphila</t>
  </si>
  <si>
    <t>Alphaproteobacteria bacterium MMAG_006</t>
  </si>
  <si>
    <t>d__Bacteria;p__Proteobacteria;c__Alphaproteobacteria;o__RF32;f__CAG-239;g__CAG-495;s__</t>
  </si>
  <si>
    <t>Parabacteroids goldsteinii MMAG_007</t>
  </si>
  <si>
    <t>d__Bacteria;p__Bacteroidota;c__Bacteroidia;o__Bacteroidales;f__Tannerellaceae;g__Parabacteroides;s__Parabacteroides goldsteinii</t>
  </si>
  <si>
    <t>Blautia sp. MMAG_008</t>
  </si>
  <si>
    <t>d__Bacteria;p__Firmicutes_A;c__Clostridia;o__Lachnospirales;f__Lachnospiraceae;g__Blautia;s__GCF_001689125.2</t>
  </si>
  <si>
    <t>Anaerostipes sp. MMAG_009</t>
  </si>
  <si>
    <t>d__Bacteria;p__Firmicutes_A;c__Clostridia;o__Lachnospirales;f__Lachnospiraceae;g__Anaerostipes;s__GCF_000508985.1</t>
  </si>
  <si>
    <t>Parasutterella excrementihominis MMAG_010</t>
  </si>
  <si>
    <t>d__Bacteria;p__Proteobacteria;c__Gammaproteobacteria;o__Betaproteobacteriales;f__Burkholderiaceae;g__Parasutterella;s__Parasutterella excrementihominis</t>
  </si>
  <si>
    <t>Muribaculaceae bacterium MMAG_011</t>
  </si>
  <si>
    <t>d__Bacteria;p__Bacteroidota;c__Bacteroidia;o__Bacteroidales;f__Muribaculaceae;g__CAG-873;s__GCA_002490635.1</t>
  </si>
  <si>
    <t>Muribaculaceae bacterium MMAG_012</t>
  </si>
  <si>
    <t>Lachnospiraceae bacterium MMAG_013</t>
  </si>
  <si>
    <t>d__Bacteria;p__Firmicutes_A;c__Clostridia;o__Lachnospirales;f__Lachnospiraceae;g__14-2;s__GCF_000403315.2</t>
  </si>
  <si>
    <t>Muribaculaceae bacterium MMAG_014</t>
  </si>
  <si>
    <t>Muribaculaceae bacterium MMAG_015</t>
  </si>
  <si>
    <t>d__Bacteria;p__Bacteroidota;c__Bacteroidia;o__Bacteroidales;f__Muribaculaceae;g__UBA7173;s__GCA_002491305.1</t>
  </si>
  <si>
    <t>Turicimonas muris MMAG_016</t>
  </si>
  <si>
    <t>d__Bacteria;p__Proteobacteria;c__Gammaproteobacteria;o__Betaproteobacteriales;f__Burkholderiaceae;g__Turicimonas;s__Turicimonas muris</t>
  </si>
  <si>
    <t>Eggerthellaceae bacterium MMAG_017</t>
  </si>
  <si>
    <t>d__Bacteria;p__Actinobacteriota;c__Coriobacteriia;o__Coriobacteriales;f__Eggerthellaceae;g__;s__</t>
  </si>
  <si>
    <t>Muribaculaceae bacterium MMAG_018</t>
  </si>
  <si>
    <t>d__Bacteria;p__Bacteroidota;c__Bacteroidia;o__Bacteroidales;f__Muribaculaceae;g__CAG-1031;s__GCA_002492665.1</t>
  </si>
  <si>
    <t>Lactobacillus sp. MMAG_019</t>
  </si>
  <si>
    <t>d__Bacteria;p__Firmicutes;c__Bacilli;o__Lactobacillales;f__Lactobacillaceae;g__Lactobacillus_H;s__</t>
  </si>
  <si>
    <t>Clostridium sp. MMAG_020</t>
  </si>
  <si>
    <t>d__Bacteria;p__Firmicutes_A;c__Clostridia;o__Lachnospirales;f__Lachnospiraceae;g__Clostridium_Q;s__</t>
  </si>
  <si>
    <t>Oscillospiraceae bacterium MMAG_021</t>
  </si>
  <si>
    <t>d__Bacteria;p__Firmicutes_A;c__Clostridia;o__Oscillospirales;f__Oscillospiraceae;g__;s__</t>
  </si>
  <si>
    <t>Bacteroides vulgatus MMAG_022</t>
  </si>
  <si>
    <t>d__Bacteria;p__Bacteroidota;c__Bacteroidia;o__Bacteroidales;f__Bacteroidaceae;g__Bacteroides_B;s__Bacteroides_B vulgatus</t>
  </si>
  <si>
    <t>Dorea sp. MMAG_023</t>
  </si>
  <si>
    <t>Lachnospiraceae bacterium MMAG_024</t>
  </si>
  <si>
    <t>d__Bacteria;p__Firmicutes_A;c__Clostridia;o__Lachnospirales;f__Lachnospiraceae;g__TF01-11;s__</t>
  </si>
  <si>
    <t>Clostridia bacterium MMAG_025</t>
  </si>
  <si>
    <t>d__Bacteria;p__Firmicutes_A;c__Clostridia;o__4C28d-15;f__CAG-727;g__UBA11940;s__</t>
  </si>
  <si>
    <t>Muribaculaceae bacterium MMAG_027</t>
  </si>
  <si>
    <t>Lachnospiraceae bacterium MMAG_028</t>
  </si>
  <si>
    <t>Muribaculaceae bacterium MMAG_029</t>
  </si>
  <si>
    <t>d__Bacteria;p__Bacteroidota;c__Bacteroidia;o__Bacteroidales;f__Muribaculaceae;g__CAG-1031;s__GCA_001689425.1</t>
  </si>
  <si>
    <t>Lachnospiraceae bacterium MMAG_030</t>
  </si>
  <si>
    <t>d__Bacteria;p__Firmicutes_A;c__Clostridia;o__Lachnospirales;f__Lachnospiraceae;g__14-2;s__</t>
  </si>
  <si>
    <t>Alistipes sp. MMAG_031</t>
  </si>
  <si>
    <t>Hungatella sp. MMAG_032</t>
  </si>
  <si>
    <t>d__Bacteria;p__Firmicutes_A;c__Clostridia;o__Lachnospirales;f__Lachnospiraceae;g__Hungatella_A;s__GCA_002358555.1</t>
  </si>
  <si>
    <t>Lachnospiraceae bacterium MMAG_033</t>
  </si>
  <si>
    <t>d__Bacteria;p__Firmicutes_A;c__Clostridia;o__Lachnospirales;f__Lachnospiraceae;g__UBA9502;s__</t>
  </si>
  <si>
    <t>Muribaculaceae bacterium MMAG_034</t>
  </si>
  <si>
    <t>d__Bacteria;p__Bacteroidota;c__Bacteroidia;o__Bacteroidales;f__Muribaculaceae;g__CAG-485;s__CAG-485 sp1</t>
  </si>
  <si>
    <t>Muribaculaceae bacterium MMAG_035</t>
  </si>
  <si>
    <t>Odoribacter sp. MMAG_036</t>
  </si>
  <si>
    <t>Muribaculaceae bacterium MMAG_037</t>
  </si>
  <si>
    <t>Alistipes sp. MMAG_038</t>
  </si>
  <si>
    <t>Lachnospiraceae bacterium MMAG_039</t>
  </si>
  <si>
    <t>d__Bacteria;p__Firmicutes_A;c__Clostridia;o__Lachnospirales;f__Lachnospiraceae;g__COE1;s__GCA_002490665.1</t>
  </si>
  <si>
    <t>Oscillospiraceae bacterium MMAG_040</t>
  </si>
  <si>
    <t>Lachnospiraceae bacterium MMAG_041</t>
  </si>
  <si>
    <t>d__Bacteria;p__Firmicutes_A;c__Clostridia;o__Lachnospirales;f__Lachnospiraceae;g__COE1;s__</t>
  </si>
  <si>
    <t>Muribaculaceae bacterium MMAG_042</t>
  </si>
  <si>
    <t>d__Bacteria;p__Bacteroidota;c__Bacteroidia;o__Bacteroidales;f__Muribaculaceae;g__CAG-485;s__CAG-485 sp5</t>
  </si>
  <si>
    <t>Muribaculaceae bacterium MMAG_043</t>
  </si>
  <si>
    <t>Muribaculaceae bacterium MMAG_044</t>
  </si>
  <si>
    <t>d__Bacteria;p__Bacteroidota;c__Bacteroidia;o__Bacteroidales;f__Muribaculaceae;g__UBA7173;s__GCA_001689485.1</t>
  </si>
  <si>
    <t>Lachnospiraceae bacterium MMAG_045</t>
  </si>
  <si>
    <t>Faecalibaculum sp. MMAG_046</t>
  </si>
  <si>
    <t>d__Bacteria;p__Firmicutes;c__Bacilli;o__Erysipelotrichales;f__Erysipelotrichaceae;g__Faecalibaculum;s__</t>
  </si>
  <si>
    <t>Alistipes sp. MMAG_047</t>
  </si>
  <si>
    <t>d__Bacteria;p__Bacteroidota;c__Bacteroidia;o__Bacteroidales;f__Rikenellaceae;g__Alistipes;s__Alistipes sp1</t>
  </si>
  <si>
    <t>Ruminococcaceae bacterium MMAG_048</t>
  </si>
  <si>
    <t>d__Bacteria;p__Firmicutes_A;c__Clostridia;o__Oscillospirales;f__Ruminococcaceae;g__CAG-115;s__</t>
  </si>
  <si>
    <t>Muribaculaceae bacterium MMAG_049</t>
  </si>
  <si>
    <t>d__Bacteria;p__Bacteroidota;c__Bacteroidia;o__Bacteroidales;f__Muribaculaceae;g__CAG-485;s__CAG-485 sp6</t>
  </si>
  <si>
    <t>Butyricicoccaceae bacterium MMAG_050</t>
  </si>
  <si>
    <t>d__Bacteria;p__Firmicutes_A;c__Clostridia;o__Oscillospirales;f__Butyricicoccaceae;g__;s__</t>
  </si>
  <si>
    <t>Lachnospiraceae bacterium MMAG_051</t>
  </si>
  <si>
    <t>Lachnospiraceae bacterium MMAG_052</t>
  </si>
  <si>
    <t>d__Bacteria;p__Firmicutes_A;c__Clostridia;o__Lachnospirales;f__Lachnospiraceae;g__28-4;s__</t>
  </si>
  <si>
    <t>Alistipes sp. MMAG_053</t>
  </si>
  <si>
    <t>Ruthenibacterium sp. MMAG_054</t>
  </si>
  <si>
    <t>Alistipes sp. MMAG_055</t>
  </si>
  <si>
    <t>Clostridia bacterium MMAG_056</t>
  </si>
  <si>
    <t>d__Bacteria;p__Firmicutes_A;c__Clostridia;o__4C28d-15;f__UBA3700;g__;s__</t>
  </si>
  <si>
    <t>Lacnhospiraceae bacterium MMAG_057</t>
  </si>
  <si>
    <t>d__Bacteria;p__Firmicutes_A;c__Clostridia;o__Lachnospirales;f__Lachnospiraceae;g__CAG-65;s__</t>
  </si>
  <si>
    <t>Alistipes sp MMAG_058</t>
  </si>
  <si>
    <t>Bacteroidales bacterium MMAG_060</t>
  </si>
  <si>
    <t>d__Bacteria;p__Bacteroidota;c__Bacteroidia;o__Bacteroidales;f__UBA932;g__RC9;s__GCA_002298075.1</t>
  </si>
  <si>
    <t>Ruminococcaceae bacterium MMAG_061</t>
  </si>
  <si>
    <t>d__Bacteria;p__Firmicutes_A;c__Clostridia;o__Oscillospirales;f__Ruminococcaceae;g__UBA946;s__</t>
  </si>
  <si>
    <t>Muribaculaceae bacterium MMAG_062</t>
  </si>
  <si>
    <t>d__Bacteria;p__Bacteroidota;c__Bacteroidia;o__Bacteroidales;f__Muribaculaceae;g__CAG-1031;s__GCA_001689575.1</t>
  </si>
  <si>
    <t>Lacnhospiraceae bacterium MMAG_063</t>
  </si>
  <si>
    <t>Lacnhospiraceae bacterium MMAG_064</t>
  </si>
  <si>
    <t>d__Bacteria;p__Firmicutes_A;c__Clostridia;o__Lachnospirales;f__Lachnospiraceae;g__COE1;s__GCF_000403215.1</t>
  </si>
  <si>
    <t>Clostridia bacterium MMAG_065</t>
  </si>
  <si>
    <t>Lactobacillus taiwanensis MMAG_066</t>
  </si>
  <si>
    <t>d__Bacteria;p__Firmicutes;c__Bacilli;o__Lactobacillales;f__Lactobacillaceae;g__Lactobacillus;s__Lactobacillus taiwanensis</t>
  </si>
  <si>
    <t>Oscillibacter sp. MMAG_067</t>
  </si>
  <si>
    <t>d__Bacteria;p__Firmicutes_A;c__Clostridia;o__Oscillospirales;f__Oscillospiraceae;g__Oscillibacter;s__</t>
  </si>
  <si>
    <t>Roseburia sp. MMAG_068</t>
  </si>
  <si>
    <t>d__Bacteria;p__Firmicutes_A;c__Clostridia;o__Lachnospirales;f__Lachnospiraceae;g__Roseburia;s__</t>
  </si>
  <si>
    <t>Prevotellamassilia sp. MMAG_069</t>
  </si>
  <si>
    <t>d__Bacteria;p__Bacteroidota;c__Bacteroidia;o__Bacteroidales;f__Bacteroidaceae;g__Prevotellamassilia;s__</t>
  </si>
  <si>
    <t>Angelakisella sp. MMAG_070</t>
  </si>
  <si>
    <t>Lacnhospiraceae bacterium MMAG_071</t>
  </si>
  <si>
    <t>Lacnhospiraceae bacterium MMAG_072</t>
  </si>
  <si>
    <t>Lacnhospiraceae bacterium MMAG_073</t>
  </si>
  <si>
    <t>d__Bacteria;p__Firmicutes_A;c__Clostridia;o__Lachnospirales;f__Lachnospiraceae;g__CAG-510;s__</t>
  </si>
  <si>
    <t>Dores sp. MMAG_074</t>
  </si>
  <si>
    <t>Lacnhospiraceae bacterium MMAG_075</t>
  </si>
  <si>
    <t>Muribaculum intestinale MMAG_076</t>
  </si>
  <si>
    <t>d__Bacteria;p__Bacteroidota;c__Bacteroidia;o__Bacteroidales;f__Muribaculaceae;g__Muribaculum;s__Muribaculum intestinale</t>
  </si>
  <si>
    <t>Muribaculaceae bacterium MMAG_077</t>
  </si>
  <si>
    <t>d__Bacteria;p__Bacteroidota;c__Bacteroidia;o__Bacteroidales;f__Muribaculaceae;g__CAG-1031;s__GCA_001689585.1</t>
  </si>
  <si>
    <t>Neglecta sp. MMAG_078</t>
  </si>
  <si>
    <t>d__Bacteria;p__Firmicutes_A;c__Clostridia;o__Oscillospirales;f__DTU089;g__Neglecta;s__</t>
  </si>
  <si>
    <t>Eubacterium sp. MMAG_079</t>
  </si>
  <si>
    <t>d__Bacteria;p__Firmicutes_A;c__Clostridia;o__Lachnospirales;f__Lachnospiraceae;g__Eubacterium_F;s__</t>
  </si>
  <si>
    <t>Eubacterium sp. MMAG_080</t>
  </si>
  <si>
    <t>Lacnhospiraceae bacterium MMAG_081</t>
  </si>
  <si>
    <t>Lacnhospiraceae bacterium MMAG_082</t>
  </si>
  <si>
    <t>Lacnhospiraceae bacterium MMAG_083</t>
  </si>
  <si>
    <t>Muribaculaceae bacterium MMAG_084</t>
  </si>
  <si>
    <t>d__Bacteria;p__Bacteroidota;c__Bacteroidia;o__Bacteroidales;f__Muribaculaceae;g__UBA3263;s__GCA_001689615.1</t>
  </si>
  <si>
    <t>Lacnhospiraceae bacterium MMAG_085</t>
  </si>
  <si>
    <t>Lacnhospiraceae bacterium MMAG_086</t>
  </si>
  <si>
    <t>Lacnhospiraceae bacterium MMAG_087</t>
  </si>
  <si>
    <t>Odoribacter sp. bacterium MMAG_088</t>
  </si>
  <si>
    <t>Lacnhospiraceae bacterium MMAG_089</t>
  </si>
  <si>
    <t>Lacnhospiraceae bacterium MMAG_090</t>
  </si>
  <si>
    <t>d__Bacteria;p__Firmicutes_A;c__Clostridia;o__Lachnospirales;f__Lachnospiraceae;g__UBA3282;s__</t>
  </si>
  <si>
    <t>Lacnhospiraceae bacterium MMAG_091</t>
  </si>
  <si>
    <t>Lacnhospiraceae bacterium MMAG_092</t>
  </si>
  <si>
    <t>Dorea sp. MMAG_093</t>
  </si>
  <si>
    <t>Lacnhospiraceae bacterium MMAG_094</t>
  </si>
  <si>
    <t>Bacteroides sp. MMAG_095</t>
  </si>
  <si>
    <t>Lacnhospiraceae bacterium MMAG_096</t>
  </si>
  <si>
    <t>Lacnhospiraceae bacterium MMAG_097</t>
  </si>
  <si>
    <t>d__Bacteria;p__Firmicutes_A;c__Clostridia;o__Lachnospirales;f__Lachnospiraceae;g__COE1;s__GCF_000403335.2</t>
  </si>
  <si>
    <t>Lacnhospiraceae bacterium MMAG_098</t>
  </si>
  <si>
    <t>d__Bacteria;p__Firmicutes_A;c__Clostridia;o__Lachnospirales;f__Lachnospiraceae;g__UBA7182;s__</t>
  </si>
  <si>
    <t>Lacnhospiraceae bacterium MMAG_099</t>
  </si>
  <si>
    <t>d__Bacteria;p__Firmicutes_A;c__Clostridia;o__Lachnospirales;f__Lachnospiraceae;g__UBA7050;s__</t>
  </si>
  <si>
    <t>Muribaculaceae bacterium MMAG_100</t>
  </si>
  <si>
    <t>Muribaculaceae bacterium MMAG_101</t>
  </si>
  <si>
    <t>d__Bacteria;p__Bacteroidota;c__Bacteroidia;o__Bacteroidales;f__Muribaculaceae;g__CAG-1031;s__CAG-1031 sp1</t>
  </si>
  <si>
    <t>Lacnhospiraceae bacterium MMAG_102</t>
  </si>
  <si>
    <t>d__Bacteria;p__Firmicutes_A;c__Clostridia;o__Lachnospirales;f__Lachnospiraceae;g__28-4;s__GCF_000403275.1</t>
  </si>
  <si>
    <t>Lacnhospiraceae bacterium MMAG_103</t>
  </si>
  <si>
    <t>Bacteroides sp. MMAG_104</t>
  </si>
  <si>
    <t>d__Bacteria;p__Bacteroidota;c__Bacteroidia;o__Bacteroidales;f__Bacteroidaceae;g__Bacteroides;s__GCA_002491635.1</t>
  </si>
  <si>
    <t>Lacnhospiraceae bacterium MMAG_105</t>
  </si>
  <si>
    <t>Oscillospiraceae  bacterium MMAG_106</t>
  </si>
  <si>
    <t>Alphaproteobacteria bacterium MMAG_107</t>
  </si>
  <si>
    <t>Muribaculaceae bacterium MMAG_108</t>
  </si>
  <si>
    <t>Alistipes sp. MMAG_109</t>
  </si>
  <si>
    <t>d__Bacteria;p__Bacteroidota;c__Bacteroidia;o__Bacteroidales;f__Rikenellaceae;g__Alistipes;s__Alistipes sp3</t>
  </si>
  <si>
    <t>Mailhella sp. MMAG_110</t>
  </si>
  <si>
    <t>d__Bacteria;p__Desulfobacterota;c__Desulfovibrionia;o__Desulfovibrionales;f__Desulfovibrionaceae;g__Mailhella;s__UBA8003</t>
  </si>
  <si>
    <t>Desulfovibrio sp. MMAG_111</t>
  </si>
  <si>
    <t>Homeothermus sp.  MMAG_112</t>
  </si>
  <si>
    <t>d__Bacteria;p__Bacteroidota;c__Bacteroidia;o__Bacteroidales;f__Muribaculaceae;g__Homeothermus;s__GCA_002492595.1</t>
  </si>
  <si>
    <t>Anaerotruncus sp.  MMAG_113</t>
  </si>
  <si>
    <t>d__Bacteria;p__Firmicutes_A;c__Clostridia;o__Oscillospirales;f__Ruminococcaceae;g__Anaerotruncus;s__</t>
  </si>
  <si>
    <t>Prevotella sp. MMAG_114</t>
  </si>
  <si>
    <t>Muribaculaceae bacterium MMAG_115</t>
  </si>
  <si>
    <t>d__Bacteria;p__Bacteroidota;c__Bacteroidia;o__Bacteroidales;f__Muribaculaceae;g__UBA7173;s__GCA_001689685.1</t>
  </si>
  <si>
    <t>Akkermansia muciniphila MMAG_116</t>
  </si>
  <si>
    <t>d__Bacteria;p__Verrucomicrobiota;c__Verrucomicrobiae;o__Verrucomicrobiales;f__Akkermansiaceae;g__Akkermansia;s__Akkermansia muciniphila_A</t>
  </si>
  <si>
    <t>Bilophila sp. MMAG_117</t>
  </si>
  <si>
    <t>d__Bacteria;p__Desulfobacterota;c__Desulfovibrionia;o__Desulfovibrionales;f__Desulfovibrionaceae;g__Bilophila;s__</t>
  </si>
  <si>
    <t>Muribaculaceae bacterium MMAG_118</t>
  </si>
  <si>
    <t>Gastranaerophilaceae bacterium MMAG_119</t>
  </si>
  <si>
    <t>d__Bacteria;p__Cyanobacteriota;c__Vampirovibrionia;o__Gastranaerophilales;f__Gastranaerophilaceae;g__Zag111;s__</t>
  </si>
  <si>
    <t>Bacteroides caecimuris MMAG_120</t>
  </si>
  <si>
    <t>d__Bacteria;p__Bacteroidota;c__Bacteroidia;o__Bacteroidales;f__Bacteroidaceae;g__Bacteroides;s__Bacteroides caecimuris</t>
  </si>
  <si>
    <t>substantial</t>
  </si>
  <si>
    <t>near</t>
  </si>
  <si>
    <t>RACS_MAGS</t>
  </si>
  <si>
    <t>Metagenome_MAGS</t>
  </si>
  <si>
    <t xml:space="preserve">Genomes of Isolates </t>
  </si>
  <si>
    <t>Muribaculum sp.  RACS_002</t>
  </si>
  <si>
    <t>Mailhella sp.  RACS_020</t>
  </si>
  <si>
    <t>Candidatus Saccharibacteria bacterium  RACS_029</t>
  </si>
  <si>
    <t>d__Bacteria;p__Patescibacteria;c__Saccharimonadia;o__Saccharimonadales;f__Candidatus Saccharibacteria;g__;s__</t>
  </si>
  <si>
    <t>Candidatus Saccharibacteria bacterium  RACS_048</t>
  </si>
  <si>
    <t>Candidatus Saccharibacteria bacterium MMAG_026</t>
  </si>
  <si>
    <t>Muribaculaceae bacterium MMAG_059</t>
  </si>
  <si>
    <r>
      <t>completeness level</t>
    </r>
    <r>
      <rPr>
        <b/>
        <vertAlign val="superscript"/>
        <sz val="13"/>
        <color theme="1"/>
        <rFont val="Calibri"/>
        <scheme val="minor"/>
      </rPr>
      <t>a</t>
    </r>
  </si>
  <si>
    <r>
      <t>completeness</t>
    </r>
    <r>
      <rPr>
        <b/>
        <vertAlign val="superscript"/>
        <sz val="13"/>
        <color theme="1"/>
        <rFont val="Calibri"/>
        <scheme val="minor"/>
      </rPr>
      <t>a</t>
    </r>
  </si>
  <si>
    <r>
      <t>contamination</t>
    </r>
    <r>
      <rPr>
        <b/>
        <vertAlign val="superscript"/>
        <sz val="13"/>
        <color theme="1"/>
        <rFont val="Calibri"/>
        <scheme val="minor"/>
      </rPr>
      <t>a</t>
    </r>
  </si>
  <si>
    <r>
      <t>strain heterogeneity</t>
    </r>
    <r>
      <rPr>
        <b/>
        <vertAlign val="superscript"/>
        <sz val="13"/>
        <color theme="1"/>
        <rFont val="Calibri"/>
        <scheme val="minor"/>
      </rPr>
      <t>a</t>
    </r>
  </si>
  <si>
    <r>
      <t>Genome size (bp)</t>
    </r>
    <r>
      <rPr>
        <b/>
        <vertAlign val="superscript"/>
        <sz val="13"/>
        <color theme="1"/>
        <rFont val="Calibri"/>
        <scheme val="minor"/>
      </rPr>
      <t>a</t>
    </r>
  </si>
  <si>
    <r>
      <t>GTDB Classification</t>
    </r>
    <r>
      <rPr>
        <b/>
        <vertAlign val="superscript"/>
        <sz val="13"/>
        <rFont val="Calibri"/>
        <scheme val="minor"/>
      </rPr>
      <t>b</t>
    </r>
  </si>
  <si>
    <r>
      <t>Isolate FP11 (</t>
    </r>
    <r>
      <rPr>
        <i/>
        <sz val="12"/>
        <color theme="1"/>
        <rFont val="Calibri"/>
        <scheme val="minor"/>
      </rPr>
      <t>Escherichia</t>
    </r>
    <r>
      <rPr>
        <sz val="12"/>
        <color theme="1"/>
        <rFont val="Calibri"/>
        <family val="2"/>
        <scheme val="minor"/>
      </rPr>
      <t xml:space="preserve"> sp.)</t>
    </r>
  </si>
  <si>
    <r>
      <t>Isolate FP23 (</t>
    </r>
    <r>
      <rPr>
        <i/>
        <sz val="12"/>
        <color theme="1"/>
        <rFont val="Calibri"/>
        <scheme val="minor"/>
      </rPr>
      <t xml:space="preserve">Anaerotruncus </t>
    </r>
    <r>
      <rPr>
        <sz val="12"/>
        <color theme="1"/>
        <rFont val="Calibri"/>
        <family val="2"/>
        <scheme val="minor"/>
      </rPr>
      <t>sp.)</t>
    </r>
  </si>
  <si>
    <r>
      <t>Isolate FP24 (</t>
    </r>
    <r>
      <rPr>
        <i/>
        <sz val="12"/>
        <color theme="1"/>
        <rFont val="Calibri"/>
        <scheme val="minor"/>
      </rPr>
      <t xml:space="preserve">Bacteroides </t>
    </r>
    <r>
      <rPr>
        <sz val="12"/>
        <color theme="1"/>
        <rFont val="Calibri"/>
        <family val="2"/>
        <scheme val="minor"/>
      </rPr>
      <t>sp.)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Parks, D.H., Imelfort, M., Skennerton, C.T., Hugenholtz, P., and Tyson, G.W. (2015) CheckM: assessing the quality of microbial genomes recovered from isolates, single cells, and metagenomes. </t>
    </r>
    <r>
      <rPr>
        <i/>
        <sz val="12"/>
        <color theme="1"/>
        <rFont val="Calibri"/>
        <scheme val="minor"/>
      </rPr>
      <t>Genome Res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scheme val="minor"/>
      </rPr>
      <t>25</t>
    </r>
    <r>
      <rPr>
        <sz val="12"/>
        <color theme="1"/>
        <rFont val="Calibri"/>
        <family val="2"/>
        <scheme val="minor"/>
      </rPr>
      <t>: 1043-1055</t>
    </r>
  </si>
  <si>
    <r>
      <rPr>
        <vertAlign val="superscript"/>
        <sz val="12"/>
        <color theme="1"/>
        <rFont val="Calibri"/>
        <scheme val="minor"/>
      </rPr>
      <t xml:space="preserve">b </t>
    </r>
    <r>
      <rPr>
        <sz val="12"/>
        <color theme="1"/>
        <rFont val="Calibri"/>
        <family val="2"/>
        <scheme val="minor"/>
      </rPr>
      <t xml:space="preserve">Parks, D.H., Chuvochina, M., Waite, D.W., and Rinke, C. (2018) A standardized bacterial taxonomy based on genome phylogeny substantially revises the tree of life. </t>
    </r>
    <r>
      <rPr>
        <i/>
        <sz val="12"/>
        <color theme="1"/>
        <rFont val="Calibri"/>
        <scheme val="minor"/>
      </rPr>
      <t>Nat Biotechnol</t>
    </r>
    <r>
      <rPr>
        <b/>
        <sz val="12"/>
        <color theme="1"/>
        <rFont val="Calibri"/>
        <scheme val="minor"/>
      </rPr>
      <t xml:space="preserve"> 36</t>
    </r>
    <r>
      <rPr>
        <sz val="12"/>
        <color theme="1"/>
        <rFont val="Calibri"/>
        <family val="2"/>
        <scheme val="minor"/>
      </rPr>
      <t>: 996-1004</t>
    </r>
  </si>
  <si>
    <r>
      <rPr>
        <b/>
        <sz val="15"/>
        <color theme="1"/>
        <rFont val="Calibri"/>
        <scheme val="minor"/>
      </rPr>
      <t>Supplementary Data 1.</t>
    </r>
    <r>
      <rPr>
        <sz val="15"/>
        <color theme="1"/>
        <rFont val="Calibri"/>
        <scheme val="minor"/>
      </rPr>
      <t xml:space="preserve"> CheckM stats</t>
    </r>
    <r>
      <rPr>
        <b/>
        <sz val="15"/>
        <color theme="1"/>
        <rFont val="Calibri"/>
        <scheme val="minor"/>
      </rPr>
      <t xml:space="preserve"> </t>
    </r>
    <r>
      <rPr>
        <sz val="15"/>
        <color theme="1"/>
        <rFont val="Calibri"/>
        <scheme val="minor"/>
      </rPr>
      <t>(Completeness, Contamination; Strain heterogeneity, genome size) and Taxonomic classification of MAGs obtained by direct shoutgun sequencing from initial microcosm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  <font>
      <sz val="9"/>
      <color theme="1"/>
      <name val="Calibri"/>
      <scheme val="minor"/>
    </font>
    <font>
      <sz val="10"/>
      <color theme="1"/>
      <name val="Calibri"/>
      <scheme val="minor"/>
    </font>
    <font>
      <b/>
      <sz val="10"/>
      <color theme="1"/>
      <name val="Calibri"/>
      <scheme val="minor"/>
    </font>
    <font>
      <sz val="10"/>
      <name val="Calibri"/>
      <scheme val="minor"/>
    </font>
    <font>
      <b/>
      <sz val="12"/>
      <color theme="1"/>
      <name val="Calibri"/>
      <scheme val="minor"/>
    </font>
    <font>
      <sz val="13"/>
      <color theme="1"/>
      <name val="Calibri"/>
      <scheme val="minor"/>
    </font>
    <font>
      <b/>
      <sz val="13"/>
      <color theme="1"/>
      <name val="Calibri"/>
      <scheme val="minor"/>
    </font>
    <font>
      <sz val="13"/>
      <name val="Calibri"/>
      <scheme val="minor"/>
    </font>
    <font>
      <b/>
      <vertAlign val="superscript"/>
      <sz val="13"/>
      <color theme="1"/>
      <name val="Calibri"/>
      <scheme val="minor"/>
    </font>
    <font>
      <b/>
      <sz val="13"/>
      <name val="Calibri"/>
      <scheme val="minor"/>
    </font>
    <font>
      <b/>
      <vertAlign val="superscript"/>
      <sz val="13"/>
      <name val="Calibri"/>
      <scheme val="minor"/>
    </font>
    <font>
      <sz val="12"/>
      <color rgb="FF000000"/>
      <name val="Calibri"/>
      <scheme val="minor"/>
    </font>
    <font>
      <sz val="12"/>
      <name val="Calibri"/>
      <scheme val="minor"/>
    </font>
    <font>
      <i/>
      <sz val="12"/>
      <color theme="1"/>
      <name val="Calibri"/>
      <scheme val="minor"/>
    </font>
    <font>
      <vertAlign val="superscript"/>
      <sz val="12"/>
      <color theme="1"/>
      <name val="Calibri"/>
      <scheme val="minor"/>
    </font>
    <font>
      <sz val="15"/>
      <color theme="1"/>
      <name val="Calibri"/>
      <scheme val="minor"/>
    </font>
    <font>
      <b/>
      <sz val="15"/>
      <color theme="1"/>
      <name val="Calibri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86">
    <xf numFmtId="0" fontId="0" fillId="0" borderId="0"/>
    <xf numFmtId="0" fontId="5" fillId="0" borderId="0" applyNumberFormat="0" applyFill="0" applyBorder="0" applyAlignment="0" applyProtection="0"/>
    <xf numFmtId="0" fontId="6" fillId="0" borderId="1" applyNumberFormat="0" applyFill="0" applyAlignment="0" applyProtection="0"/>
    <xf numFmtId="0" fontId="7" fillId="0" borderId="2" applyNumberFormat="0" applyFill="0" applyAlignment="0" applyProtection="0"/>
    <xf numFmtId="0" fontId="8" fillId="0" borderId="3" applyNumberFormat="0" applyFill="0" applyAlignment="0" applyProtection="0"/>
    <xf numFmtId="0" fontId="8" fillId="0" borderId="0" applyNumberFormat="0" applyFill="0" applyBorder="0" applyAlignment="0" applyProtection="0"/>
    <xf numFmtId="0" fontId="9" fillId="2" borderId="0" applyNumberFormat="0" applyBorder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4" applyNumberFormat="0" applyAlignment="0" applyProtection="0"/>
    <xf numFmtId="0" fontId="13" fillId="6" borderId="5" applyNumberFormat="0" applyAlignment="0" applyProtection="0"/>
    <xf numFmtId="0" fontId="14" fillId="6" borderId="4" applyNumberFormat="0" applyAlignment="0" applyProtection="0"/>
    <xf numFmtId="0" fontId="15" fillId="0" borderId="6" applyNumberFormat="0" applyFill="0" applyAlignment="0" applyProtection="0"/>
    <xf numFmtId="0" fontId="16" fillId="7" borderId="7" applyNumberFormat="0" applyAlignment="0" applyProtection="0"/>
    <xf numFmtId="0" fontId="17" fillId="0" borderId="0" applyNumberFormat="0" applyFill="0" applyBorder="0" applyAlignment="0" applyProtection="0"/>
    <xf numFmtId="0" fontId="4" fillId="8" borderId="8" applyNumberFormat="0" applyFont="0" applyAlignment="0" applyProtection="0"/>
    <xf numFmtId="0" fontId="18" fillId="0" borderId="0" applyNumberFormat="0" applyFill="0" applyBorder="0" applyAlignment="0" applyProtection="0"/>
    <xf numFmtId="0" fontId="19" fillId="0" borderId="9" applyNumberFormat="0" applyFill="0" applyAlignment="0" applyProtection="0"/>
    <xf numFmtId="0" fontId="20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20" fillId="12" borderId="0" applyNumberFormat="0" applyBorder="0" applyAlignment="0" applyProtection="0"/>
    <xf numFmtId="0" fontId="20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20" fillId="16" borderId="0" applyNumberFormat="0" applyBorder="0" applyAlignment="0" applyProtection="0"/>
    <xf numFmtId="0" fontId="20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20" fillId="20" borderId="0" applyNumberFormat="0" applyBorder="0" applyAlignment="0" applyProtection="0"/>
    <xf numFmtId="0" fontId="20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20" fillId="24" borderId="0" applyNumberFormat="0" applyBorder="0" applyAlignment="0" applyProtection="0"/>
    <xf numFmtId="0" fontId="20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20" fillId="28" borderId="0" applyNumberFormat="0" applyBorder="0" applyAlignment="0" applyProtection="0"/>
    <xf numFmtId="0" fontId="20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20" fillId="32" borderId="0" applyNumberFormat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</cellStyleXfs>
  <cellXfs count="48">
    <xf numFmtId="0" fontId="0" fillId="0" borderId="0" xfId="0"/>
    <xf numFmtId="0" fontId="19" fillId="0" borderId="0" xfId="0" applyFont="1"/>
    <xf numFmtId="0" fontId="19" fillId="0" borderId="0" xfId="0" applyFont="1" applyAlignment="1">
      <alignment horizontal="center"/>
    </xf>
    <xf numFmtId="0" fontId="21" fillId="0" borderId="0" xfId="0" applyFont="1" applyAlignment="1">
      <alignment horizontal="center" vertical="center"/>
    </xf>
    <xf numFmtId="0" fontId="0" fillId="0" borderId="0" xfId="0" applyAlignment="1">
      <alignment horizontal="left"/>
    </xf>
    <xf numFmtId="164" fontId="19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25" fillId="0" borderId="0" xfId="0" applyFont="1"/>
    <xf numFmtId="0" fontId="26" fillId="0" borderId="0" xfId="0" applyFont="1"/>
    <xf numFmtId="0" fontId="26" fillId="0" borderId="0" xfId="0" applyFont="1" applyAlignment="1">
      <alignment horizontal="center"/>
    </xf>
    <xf numFmtId="164" fontId="27" fillId="0" borderId="0" xfId="0" applyNumberFormat="1" applyFont="1" applyAlignment="1">
      <alignment horizontal="center"/>
    </xf>
    <xf numFmtId="0" fontId="26" fillId="0" borderId="0" xfId="0" applyFont="1" applyAlignment="1">
      <alignment horizontal="center" vertical="center"/>
    </xf>
    <xf numFmtId="0" fontId="28" fillId="0" borderId="0" xfId="0" applyFont="1" applyAlignment="1">
      <alignment horizontal="left"/>
    </xf>
    <xf numFmtId="0" fontId="27" fillId="0" borderId="0" xfId="0" applyFont="1"/>
    <xf numFmtId="0" fontId="27" fillId="0" borderId="0" xfId="0" applyFont="1" applyAlignment="1">
      <alignment horizontal="center"/>
    </xf>
    <xf numFmtId="164" fontId="26" fillId="0" borderId="0" xfId="0" applyNumberFormat="1" applyFont="1" applyAlignment="1">
      <alignment horizontal="center"/>
    </xf>
    <xf numFmtId="0" fontId="28" fillId="0" borderId="0" xfId="0" applyFont="1" applyAlignment="1">
      <alignment horizontal="center" vertical="center"/>
    </xf>
    <xf numFmtId="0" fontId="26" fillId="0" borderId="0" xfId="0" applyFont="1" applyAlignment="1">
      <alignment horizontal="left"/>
    </xf>
    <xf numFmtId="0" fontId="30" fillId="0" borderId="0" xfId="0" applyFont="1"/>
    <xf numFmtId="0" fontId="30" fillId="0" borderId="0" xfId="0" applyFont="1" applyAlignment="1">
      <alignment horizontal="center"/>
    </xf>
    <xf numFmtId="164" fontId="31" fillId="0" borderId="0" xfId="0" applyNumberFormat="1" applyFont="1" applyAlignment="1">
      <alignment horizontal="center"/>
    </xf>
    <xf numFmtId="0" fontId="30" fillId="0" borderId="0" xfId="0" applyFont="1" applyAlignment="1">
      <alignment horizontal="center" vertical="center"/>
    </xf>
    <xf numFmtId="0" fontId="32" fillId="0" borderId="0" xfId="0" applyFont="1" applyAlignment="1">
      <alignment horizontal="left"/>
    </xf>
    <xf numFmtId="0" fontId="31" fillId="0" borderId="0" xfId="0" applyFont="1"/>
    <xf numFmtId="0" fontId="31" fillId="0" borderId="0" xfId="0" applyFont="1" applyAlignment="1">
      <alignment horizontal="center"/>
    </xf>
    <xf numFmtId="0" fontId="31" fillId="0" borderId="0" xfId="0" applyFont="1" applyAlignment="1">
      <alignment horizontal="center" vertical="center"/>
    </xf>
    <xf numFmtId="0" fontId="34" fillId="0" borderId="0" xfId="0" applyFont="1" applyAlignment="1">
      <alignment horizontal="left"/>
    </xf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left"/>
    </xf>
    <xf numFmtId="0" fontId="3" fillId="0" borderId="0" xfId="0" applyFont="1"/>
    <xf numFmtId="0" fontId="36" fillId="0" borderId="0" xfId="0" applyFont="1" applyAlignment="1">
      <alignment horizontal="center"/>
    </xf>
    <xf numFmtId="0" fontId="37" fillId="0" borderId="0" xfId="0" applyFont="1" applyAlignment="1">
      <alignment horizontal="left"/>
    </xf>
    <xf numFmtId="164" fontId="37" fillId="0" borderId="0" xfId="0" applyNumberFormat="1" applyFont="1" applyAlignment="1">
      <alignment horizontal="center"/>
    </xf>
    <xf numFmtId="0" fontId="37" fillId="0" borderId="0" xfId="0" applyFont="1" applyAlignment="1">
      <alignment horizontal="center"/>
    </xf>
    <xf numFmtId="0" fontId="3" fillId="0" borderId="0" xfId="0" applyFont="1" applyFill="1" applyBorder="1" applyAlignment="1">
      <alignment vertical="center"/>
    </xf>
    <xf numFmtId="164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29" fillId="0" borderId="0" xfId="0" applyFont="1" applyFill="1" applyBorder="1" applyAlignment="1">
      <alignment horizontal="center" vertical="center"/>
    </xf>
    <xf numFmtId="0" fontId="29" fillId="0" borderId="0" xfId="0" applyFont="1" applyAlignment="1">
      <alignment horizontal="center"/>
    </xf>
    <xf numFmtId="164" fontId="29" fillId="0" borderId="0" xfId="0" applyNumberFormat="1" applyFont="1" applyAlignment="1">
      <alignment horizontal="center"/>
    </xf>
    <xf numFmtId="0" fontId="37" fillId="0" borderId="0" xfId="0" applyFont="1" applyAlignment="1">
      <alignment horizontal="center" vertical="center"/>
    </xf>
    <xf numFmtId="0" fontId="3" fillId="0" borderId="0" xfId="0" applyFont="1" applyAlignment="1">
      <alignment horizontal="left"/>
    </xf>
    <xf numFmtId="0" fontId="40" fillId="0" borderId="0" xfId="0" applyFont="1"/>
    <xf numFmtId="0" fontId="2" fillId="0" borderId="0" xfId="0" applyFont="1"/>
    <xf numFmtId="0" fontId="31" fillId="33" borderId="0" xfId="0" applyFont="1" applyFill="1" applyBorder="1" applyAlignment="1">
      <alignment horizontal="center" vertical="center"/>
    </xf>
  </cellXfs>
  <cellStyles count="8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S184"/>
  <sheetViews>
    <sheetView tabSelected="1" workbookViewId="0">
      <selection activeCell="A2" sqref="A2"/>
    </sheetView>
  </sheetViews>
  <sheetFormatPr baseColWidth="10" defaultColWidth="8.83203125" defaultRowHeight="14" x14ac:dyDescent="0"/>
  <cols>
    <col min="1" max="1" width="42.83203125" style="1" customWidth="1"/>
    <col min="2" max="2" width="18.33203125" style="2" customWidth="1"/>
    <col min="3" max="3" width="13.83203125" style="5" customWidth="1"/>
    <col min="4" max="4" width="14.6640625" style="5" customWidth="1"/>
    <col min="5" max="5" width="20.33203125" style="6" customWidth="1"/>
    <col min="6" max="6" width="16.5" style="3" customWidth="1"/>
    <col min="7" max="7" width="21.33203125" style="4" customWidth="1"/>
  </cols>
  <sheetData>
    <row r="1" spans="1:19" s="18" customFormat="1" ht="19">
      <c r="A1" s="45" t="s">
        <v>288</v>
      </c>
      <c r="B1" s="19"/>
      <c r="C1" s="20"/>
      <c r="D1" s="20"/>
      <c r="E1" s="20"/>
      <c r="F1" s="21"/>
      <c r="G1" s="22"/>
    </row>
    <row r="2" spans="1:19">
      <c r="A2" s="8"/>
      <c r="B2" s="9"/>
      <c r="C2" s="10"/>
      <c r="D2" s="10"/>
      <c r="E2" s="10"/>
      <c r="F2" s="11"/>
      <c r="G2" s="12"/>
      <c r="H2" s="8"/>
      <c r="I2" s="8"/>
      <c r="J2" s="8"/>
      <c r="K2" s="8"/>
      <c r="L2" s="8"/>
      <c r="M2" s="8"/>
      <c r="N2" s="8"/>
      <c r="O2" s="8"/>
      <c r="P2" s="8"/>
      <c r="Q2" s="7"/>
      <c r="R2" s="7"/>
      <c r="S2" s="7"/>
    </row>
    <row r="3" spans="1:19" ht="18">
      <c r="A3" s="23" t="s">
        <v>14</v>
      </c>
      <c r="B3" s="24" t="s">
        <v>277</v>
      </c>
      <c r="C3" s="20" t="s">
        <v>278</v>
      </c>
      <c r="D3" s="20" t="s">
        <v>279</v>
      </c>
      <c r="E3" s="20" t="s">
        <v>280</v>
      </c>
      <c r="F3" s="25" t="s">
        <v>281</v>
      </c>
      <c r="G3" s="26" t="s">
        <v>282</v>
      </c>
      <c r="H3" s="8"/>
      <c r="I3" s="8"/>
      <c r="J3" s="8"/>
      <c r="K3" s="8"/>
      <c r="L3" s="8"/>
      <c r="M3" s="8"/>
      <c r="N3" s="8"/>
      <c r="O3" s="8"/>
      <c r="P3" s="8"/>
      <c r="Q3" s="7"/>
      <c r="R3" s="7"/>
      <c r="S3" s="7"/>
    </row>
    <row r="4" spans="1:19" s="18" customFormat="1" ht="16">
      <c r="A4" s="47" t="s">
        <v>267</v>
      </c>
      <c r="B4" s="47"/>
      <c r="C4" s="47"/>
      <c r="D4" s="47"/>
      <c r="E4" s="47"/>
      <c r="F4" s="47"/>
      <c r="G4" s="47"/>
    </row>
    <row r="5" spans="1:19" ht="15">
      <c r="A5" s="27" t="s">
        <v>15</v>
      </c>
      <c r="B5" s="28" t="str">
        <f>IF(C5&gt;90,"near","substantial")</f>
        <v>near</v>
      </c>
      <c r="C5" s="29">
        <v>93.54</v>
      </c>
      <c r="D5" s="29">
        <v>0</v>
      </c>
      <c r="E5" s="29">
        <v>0</v>
      </c>
      <c r="F5" s="30">
        <v>2182350</v>
      </c>
      <c r="G5" s="31" t="s">
        <v>4</v>
      </c>
      <c r="H5" s="32"/>
      <c r="I5" s="32"/>
      <c r="J5" s="32"/>
      <c r="K5" s="8"/>
      <c r="L5" s="8"/>
      <c r="M5" s="8"/>
      <c r="N5" s="8"/>
      <c r="O5" s="8"/>
      <c r="P5" s="8"/>
      <c r="Q5" s="7"/>
      <c r="R5" s="7"/>
      <c r="S5" s="7"/>
    </row>
    <row r="6" spans="1:19" ht="15">
      <c r="A6" s="27" t="s">
        <v>270</v>
      </c>
      <c r="B6" s="28" t="str">
        <f t="shared" ref="B6:B36" si="0">IF(C6&gt;90,"near","substantial")</f>
        <v>substantial</v>
      </c>
      <c r="C6" s="29">
        <v>71.19</v>
      </c>
      <c r="D6" s="29">
        <v>1.1299999999999999</v>
      </c>
      <c r="E6" s="29">
        <v>33.33</v>
      </c>
      <c r="F6" s="30">
        <v>2018690</v>
      </c>
      <c r="G6" s="31" t="s">
        <v>62</v>
      </c>
      <c r="H6" s="32"/>
      <c r="I6" s="32"/>
      <c r="J6" s="32"/>
      <c r="K6" s="8"/>
      <c r="L6" s="8"/>
      <c r="M6" s="8"/>
      <c r="N6" s="8"/>
      <c r="O6" s="8"/>
      <c r="P6" s="8"/>
      <c r="Q6" s="7"/>
      <c r="R6" s="7"/>
      <c r="S6" s="7"/>
    </row>
    <row r="7" spans="1:19" ht="15">
      <c r="A7" s="27" t="s">
        <v>16</v>
      </c>
      <c r="B7" s="28" t="str">
        <f t="shared" si="0"/>
        <v>substantial</v>
      </c>
      <c r="C7" s="29">
        <v>74.03</v>
      </c>
      <c r="D7" s="29">
        <v>0.63</v>
      </c>
      <c r="E7" s="29">
        <v>33.33</v>
      </c>
      <c r="F7" s="30">
        <v>2733128</v>
      </c>
      <c r="G7" s="31" t="s">
        <v>63</v>
      </c>
      <c r="H7" s="32"/>
      <c r="I7" s="32"/>
      <c r="J7" s="32"/>
      <c r="K7" s="8"/>
      <c r="L7" s="8"/>
      <c r="M7" s="8"/>
      <c r="N7" s="8"/>
      <c r="O7" s="8"/>
      <c r="P7" s="8"/>
      <c r="Q7" s="7"/>
      <c r="R7" s="7"/>
      <c r="S7" s="7"/>
    </row>
    <row r="8" spans="1:19" ht="15">
      <c r="A8" s="27" t="s">
        <v>17</v>
      </c>
      <c r="B8" s="28" t="str">
        <f t="shared" si="0"/>
        <v>near</v>
      </c>
      <c r="C8" s="29">
        <v>95.86</v>
      </c>
      <c r="D8" s="29">
        <v>0.48</v>
      </c>
      <c r="E8" s="29">
        <v>0</v>
      </c>
      <c r="F8" s="30">
        <v>2263427</v>
      </c>
      <c r="G8" s="31" t="s">
        <v>64</v>
      </c>
      <c r="H8" s="32"/>
      <c r="I8" s="32"/>
      <c r="J8" s="32"/>
      <c r="K8" s="8"/>
      <c r="L8" s="8"/>
      <c r="M8" s="8"/>
      <c r="N8" s="8"/>
      <c r="O8" s="8"/>
      <c r="P8" s="8"/>
      <c r="Q8" s="7"/>
      <c r="R8" s="7"/>
      <c r="S8" s="7"/>
    </row>
    <row r="9" spans="1:19" ht="15">
      <c r="A9" s="27" t="s">
        <v>18</v>
      </c>
      <c r="B9" s="28" t="str">
        <f t="shared" si="0"/>
        <v>near</v>
      </c>
      <c r="C9" s="29">
        <v>95.28</v>
      </c>
      <c r="D9" s="29">
        <v>0</v>
      </c>
      <c r="E9" s="29">
        <v>0</v>
      </c>
      <c r="F9" s="30">
        <v>2547966</v>
      </c>
      <c r="G9" s="31" t="s">
        <v>65</v>
      </c>
      <c r="H9" s="32"/>
      <c r="I9" s="32"/>
      <c r="J9" s="32"/>
      <c r="K9" s="8"/>
      <c r="L9" s="8"/>
      <c r="M9" s="8"/>
      <c r="N9" s="8"/>
      <c r="O9" s="8"/>
      <c r="P9" s="8"/>
      <c r="Q9" s="7"/>
      <c r="R9" s="7"/>
      <c r="S9" s="7"/>
    </row>
    <row r="10" spans="1:19" ht="15">
      <c r="A10" s="27" t="s">
        <v>19</v>
      </c>
      <c r="B10" s="28" t="str">
        <f t="shared" si="0"/>
        <v>near</v>
      </c>
      <c r="C10" s="29">
        <v>93.81</v>
      </c>
      <c r="D10" s="29">
        <v>0.51</v>
      </c>
      <c r="E10" s="29">
        <v>50</v>
      </c>
      <c r="F10" s="30">
        <v>1781136</v>
      </c>
      <c r="G10" s="31" t="s">
        <v>3</v>
      </c>
      <c r="H10" s="32"/>
      <c r="I10" s="32"/>
      <c r="J10" s="32"/>
      <c r="K10" s="8"/>
      <c r="L10" s="8"/>
      <c r="M10" s="8"/>
      <c r="N10" s="8"/>
      <c r="O10" s="8"/>
      <c r="P10" s="8"/>
      <c r="Q10" s="7"/>
      <c r="R10" s="7"/>
      <c r="S10" s="7"/>
    </row>
    <row r="11" spans="1:19" ht="15">
      <c r="A11" s="27" t="s">
        <v>20</v>
      </c>
      <c r="B11" s="28" t="str">
        <f t="shared" si="0"/>
        <v>near</v>
      </c>
      <c r="C11" s="29">
        <v>96.13</v>
      </c>
      <c r="D11" s="29">
        <v>1.72</v>
      </c>
      <c r="E11" s="29">
        <v>0</v>
      </c>
      <c r="F11" s="30">
        <v>3253709</v>
      </c>
      <c r="G11" s="31" t="s">
        <v>6</v>
      </c>
      <c r="H11" s="32"/>
      <c r="I11" s="32"/>
      <c r="J11" s="32"/>
      <c r="K11" s="8"/>
      <c r="L11" s="8"/>
      <c r="M11" s="8"/>
      <c r="N11" s="8"/>
      <c r="O11" s="8"/>
      <c r="P11" s="8"/>
      <c r="Q11" s="7"/>
      <c r="R11" s="7"/>
      <c r="S11" s="7"/>
    </row>
    <row r="12" spans="1:19" ht="15">
      <c r="A12" s="27" t="s">
        <v>21</v>
      </c>
      <c r="B12" s="28" t="str">
        <f t="shared" si="0"/>
        <v>substantial</v>
      </c>
      <c r="C12" s="29">
        <v>71.05</v>
      </c>
      <c r="D12" s="29">
        <v>0.38</v>
      </c>
      <c r="E12" s="29">
        <v>100</v>
      </c>
      <c r="F12" s="30">
        <v>1821370</v>
      </c>
      <c r="G12" s="31" t="s">
        <v>66</v>
      </c>
      <c r="H12" s="32"/>
      <c r="I12" s="32"/>
      <c r="J12" s="32"/>
      <c r="K12" s="8"/>
      <c r="L12" s="8"/>
      <c r="M12" s="8"/>
      <c r="N12" s="8"/>
      <c r="O12" s="8"/>
      <c r="P12" s="8"/>
      <c r="Q12" s="7"/>
      <c r="R12" s="7"/>
      <c r="S12" s="7"/>
    </row>
    <row r="13" spans="1:19" ht="15">
      <c r="A13" s="27" t="s">
        <v>22</v>
      </c>
      <c r="B13" s="28" t="str">
        <f t="shared" si="0"/>
        <v>near</v>
      </c>
      <c r="C13" s="29">
        <v>94.84</v>
      </c>
      <c r="D13" s="29">
        <v>0</v>
      </c>
      <c r="E13" s="29">
        <v>0</v>
      </c>
      <c r="F13" s="30">
        <v>2131944</v>
      </c>
      <c r="G13" s="31" t="s">
        <v>1</v>
      </c>
      <c r="H13" s="32"/>
      <c r="I13" s="32"/>
      <c r="J13" s="32"/>
      <c r="K13" s="8"/>
      <c r="L13" s="8"/>
      <c r="M13" s="8"/>
      <c r="N13" s="8"/>
      <c r="O13" s="8"/>
      <c r="P13" s="8"/>
      <c r="Q13" s="7"/>
      <c r="R13" s="7"/>
      <c r="S13" s="7"/>
    </row>
    <row r="14" spans="1:19" ht="15">
      <c r="A14" s="27" t="s">
        <v>23</v>
      </c>
      <c r="B14" s="28" t="str">
        <f t="shared" si="0"/>
        <v>substantial</v>
      </c>
      <c r="C14" s="29">
        <v>84.88</v>
      </c>
      <c r="D14" s="29">
        <v>0</v>
      </c>
      <c r="E14" s="29">
        <v>0</v>
      </c>
      <c r="F14" s="30">
        <v>2373079</v>
      </c>
      <c r="G14" s="31" t="s">
        <v>6</v>
      </c>
      <c r="H14" s="32"/>
      <c r="I14" s="32"/>
      <c r="J14" s="32"/>
      <c r="K14" s="8"/>
      <c r="L14" s="8"/>
      <c r="M14" s="8"/>
      <c r="N14" s="8"/>
      <c r="O14" s="8"/>
      <c r="P14" s="8"/>
      <c r="Q14" s="7"/>
      <c r="R14" s="7"/>
      <c r="S14" s="7"/>
    </row>
    <row r="15" spans="1:19" ht="15">
      <c r="A15" s="27" t="s">
        <v>24</v>
      </c>
      <c r="B15" s="28" t="str">
        <f t="shared" si="0"/>
        <v>substantial</v>
      </c>
      <c r="C15" s="29">
        <v>87.47</v>
      </c>
      <c r="D15" s="29">
        <v>3.21</v>
      </c>
      <c r="E15" s="29">
        <v>0</v>
      </c>
      <c r="F15" s="30">
        <v>2188461</v>
      </c>
      <c r="G15" s="31" t="s">
        <v>4</v>
      </c>
      <c r="H15" s="32"/>
      <c r="I15" s="32"/>
      <c r="J15" s="32"/>
      <c r="K15" s="8"/>
      <c r="L15" s="8"/>
      <c r="M15" s="8"/>
      <c r="N15" s="8"/>
      <c r="O15" s="8"/>
      <c r="P15" s="8"/>
      <c r="Q15" s="7"/>
      <c r="R15" s="7"/>
      <c r="S15" s="7"/>
    </row>
    <row r="16" spans="1:19" ht="15">
      <c r="A16" s="27" t="s">
        <v>25</v>
      </c>
      <c r="B16" s="28" t="str">
        <f t="shared" si="0"/>
        <v>substantial</v>
      </c>
      <c r="C16" s="29">
        <v>89.62</v>
      </c>
      <c r="D16" s="29">
        <v>3.4</v>
      </c>
      <c r="E16" s="29">
        <v>8.33</v>
      </c>
      <c r="F16" s="30">
        <v>2068207</v>
      </c>
      <c r="G16" s="31" t="s">
        <v>1</v>
      </c>
      <c r="H16" s="32"/>
      <c r="I16" s="32"/>
      <c r="J16" s="32"/>
      <c r="K16" s="8"/>
      <c r="L16" s="8"/>
      <c r="M16" s="8"/>
      <c r="N16" s="8"/>
      <c r="O16" s="8"/>
      <c r="P16" s="8"/>
      <c r="Q16" s="7"/>
      <c r="R16" s="7"/>
      <c r="S16" s="7"/>
    </row>
    <row r="17" spans="1:19" ht="15">
      <c r="A17" s="27" t="s">
        <v>26</v>
      </c>
      <c r="B17" s="28" t="str">
        <f t="shared" si="0"/>
        <v>substantial</v>
      </c>
      <c r="C17" s="29">
        <v>73.45</v>
      </c>
      <c r="D17" s="29">
        <v>0</v>
      </c>
      <c r="E17" s="29">
        <v>0</v>
      </c>
      <c r="F17" s="30">
        <v>1597234</v>
      </c>
      <c r="G17" s="31" t="s">
        <v>0</v>
      </c>
      <c r="H17" s="32"/>
      <c r="I17" s="32"/>
      <c r="J17" s="32"/>
      <c r="K17" s="8"/>
      <c r="L17" s="8"/>
      <c r="M17" s="8"/>
      <c r="N17" s="8"/>
      <c r="O17" s="8"/>
      <c r="P17" s="8"/>
      <c r="Q17" s="7"/>
      <c r="R17" s="7"/>
      <c r="S17" s="7"/>
    </row>
    <row r="18" spans="1:19" ht="15">
      <c r="A18" s="27" t="s">
        <v>27</v>
      </c>
      <c r="B18" s="28" t="str">
        <f t="shared" si="0"/>
        <v>substantial</v>
      </c>
      <c r="C18" s="29">
        <v>76.72</v>
      </c>
      <c r="D18" s="29">
        <v>0.86</v>
      </c>
      <c r="E18" s="29">
        <v>0</v>
      </c>
      <c r="F18" s="30">
        <v>2409618</v>
      </c>
      <c r="G18" s="31" t="s">
        <v>66</v>
      </c>
      <c r="H18" s="32"/>
      <c r="I18" s="32"/>
      <c r="J18" s="32"/>
      <c r="K18" s="8"/>
      <c r="L18" s="8"/>
      <c r="M18" s="8"/>
      <c r="N18" s="8"/>
      <c r="O18" s="8"/>
      <c r="P18" s="8"/>
      <c r="Q18" s="7"/>
      <c r="R18" s="7"/>
      <c r="S18" s="7"/>
    </row>
    <row r="19" spans="1:19" ht="15">
      <c r="A19" s="27" t="s">
        <v>28</v>
      </c>
      <c r="B19" s="28" t="str">
        <f t="shared" si="0"/>
        <v>substantial</v>
      </c>
      <c r="C19" s="29">
        <v>78.87</v>
      </c>
      <c r="D19" s="29">
        <v>0</v>
      </c>
      <c r="E19" s="29">
        <v>0</v>
      </c>
      <c r="F19" s="30">
        <v>2024479</v>
      </c>
      <c r="G19" s="31" t="s">
        <v>1</v>
      </c>
      <c r="H19" s="32"/>
      <c r="I19" s="32"/>
      <c r="J19" s="32"/>
      <c r="K19" s="8"/>
      <c r="L19" s="8"/>
      <c r="M19" s="8"/>
      <c r="N19" s="8"/>
      <c r="O19" s="8"/>
      <c r="P19" s="8"/>
      <c r="Q19" s="7"/>
      <c r="R19" s="7"/>
      <c r="S19" s="7"/>
    </row>
    <row r="20" spans="1:19" ht="15">
      <c r="A20" s="27" t="s">
        <v>29</v>
      </c>
      <c r="B20" s="28" t="str">
        <f t="shared" si="0"/>
        <v>substantial</v>
      </c>
      <c r="C20" s="29">
        <v>70.31</v>
      </c>
      <c r="D20" s="29">
        <v>0.94</v>
      </c>
      <c r="E20" s="29">
        <v>0</v>
      </c>
      <c r="F20" s="30">
        <v>1591505</v>
      </c>
      <c r="G20" s="31" t="s">
        <v>66</v>
      </c>
      <c r="H20" s="32"/>
      <c r="I20" s="32"/>
      <c r="J20" s="32"/>
      <c r="K20" s="8"/>
      <c r="L20" s="8"/>
      <c r="M20" s="8"/>
      <c r="N20" s="8"/>
      <c r="O20" s="8"/>
      <c r="P20" s="8"/>
      <c r="Q20" s="7"/>
      <c r="R20" s="7"/>
      <c r="S20" s="7"/>
    </row>
    <row r="21" spans="1:19" ht="15">
      <c r="A21" s="27" t="s">
        <v>30</v>
      </c>
      <c r="B21" s="28" t="str">
        <f t="shared" si="0"/>
        <v>substantial</v>
      </c>
      <c r="C21" s="29">
        <v>87.55</v>
      </c>
      <c r="D21" s="29">
        <v>0.75</v>
      </c>
      <c r="E21" s="29">
        <v>0</v>
      </c>
      <c r="F21" s="30">
        <v>2099162</v>
      </c>
      <c r="G21" s="31" t="s">
        <v>63</v>
      </c>
      <c r="H21" s="32"/>
      <c r="I21" s="32"/>
      <c r="J21" s="32"/>
      <c r="K21" s="8"/>
      <c r="L21" s="8"/>
      <c r="M21" s="8"/>
      <c r="N21" s="8"/>
      <c r="O21" s="8"/>
      <c r="P21" s="8"/>
      <c r="Q21" s="7"/>
      <c r="R21" s="7"/>
      <c r="S21" s="7"/>
    </row>
    <row r="22" spans="1:19" ht="15">
      <c r="A22" s="27" t="s">
        <v>31</v>
      </c>
      <c r="B22" s="28" t="str">
        <f t="shared" si="0"/>
        <v>near</v>
      </c>
      <c r="C22" s="29">
        <v>95.21</v>
      </c>
      <c r="D22" s="29">
        <v>2.64</v>
      </c>
      <c r="E22" s="29">
        <v>85.71</v>
      </c>
      <c r="F22" s="30">
        <v>2426887</v>
      </c>
      <c r="G22" s="31" t="s">
        <v>4</v>
      </c>
      <c r="H22" s="32"/>
      <c r="I22" s="32"/>
      <c r="J22" s="32"/>
      <c r="K22" s="8"/>
      <c r="L22" s="8"/>
      <c r="M22" s="8"/>
      <c r="N22" s="8"/>
      <c r="O22" s="8"/>
      <c r="P22" s="8"/>
      <c r="Q22" s="7"/>
      <c r="R22" s="7"/>
      <c r="S22" s="7"/>
    </row>
    <row r="23" spans="1:19" ht="15">
      <c r="A23" s="27" t="s">
        <v>32</v>
      </c>
      <c r="B23" s="28" t="str">
        <f t="shared" si="0"/>
        <v>substantial</v>
      </c>
      <c r="C23" s="29">
        <v>80.94</v>
      </c>
      <c r="D23" s="29">
        <v>1.89</v>
      </c>
      <c r="E23" s="29">
        <v>0</v>
      </c>
      <c r="F23" s="30">
        <v>2194111</v>
      </c>
      <c r="G23" s="31" t="s">
        <v>4</v>
      </c>
      <c r="H23" s="32"/>
      <c r="I23" s="32"/>
      <c r="J23" s="32"/>
      <c r="K23" s="8"/>
      <c r="L23" s="8"/>
      <c r="M23" s="8"/>
      <c r="N23" s="8"/>
      <c r="O23" s="8"/>
      <c r="P23" s="8"/>
      <c r="Q23" s="7"/>
      <c r="R23" s="7"/>
      <c r="S23" s="7"/>
    </row>
    <row r="24" spans="1:19" ht="15">
      <c r="A24" s="27" t="s">
        <v>271</v>
      </c>
      <c r="B24" s="28" t="str">
        <f t="shared" si="0"/>
        <v>substantial</v>
      </c>
      <c r="C24" s="29">
        <v>83.8</v>
      </c>
      <c r="D24" s="29">
        <v>0.79</v>
      </c>
      <c r="E24" s="29">
        <v>0</v>
      </c>
      <c r="F24" s="30">
        <v>1682205</v>
      </c>
      <c r="G24" s="31" t="s">
        <v>67</v>
      </c>
      <c r="H24" s="32"/>
      <c r="I24" s="32"/>
      <c r="J24" s="32"/>
      <c r="K24" s="8"/>
      <c r="L24" s="8"/>
      <c r="M24" s="8"/>
      <c r="N24" s="8"/>
      <c r="O24" s="8"/>
      <c r="P24" s="8"/>
      <c r="Q24" s="7"/>
      <c r="R24" s="7"/>
      <c r="S24" s="7"/>
    </row>
    <row r="25" spans="1:19" ht="15">
      <c r="A25" s="27" t="s">
        <v>33</v>
      </c>
      <c r="B25" s="28" t="str">
        <f t="shared" si="0"/>
        <v>substantial</v>
      </c>
      <c r="C25" s="29">
        <v>84.01</v>
      </c>
      <c r="D25" s="29">
        <v>4.5199999999999996</v>
      </c>
      <c r="E25" s="29">
        <v>76.47</v>
      </c>
      <c r="F25" s="30">
        <v>3240361</v>
      </c>
      <c r="G25" s="31" t="s">
        <v>10</v>
      </c>
      <c r="H25" s="32"/>
      <c r="I25" s="32"/>
      <c r="J25" s="32"/>
      <c r="K25" s="8"/>
      <c r="L25" s="8"/>
      <c r="M25" s="8"/>
      <c r="N25" s="8"/>
      <c r="O25" s="8"/>
      <c r="P25" s="8"/>
      <c r="Q25" s="7"/>
      <c r="R25" s="7"/>
      <c r="S25" s="7"/>
    </row>
    <row r="26" spans="1:19" ht="15">
      <c r="A26" s="27" t="s">
        <v>34</v>
      </c>
      <c r="B26" s="28" t="str">
        <f t="shared" si="0"/>
        <v>substantial</v>
      </c>
      <c r="C26" s="29">
        <v>88.3</v>
      </c>
      <c r="D26" s="29">
        <v>1.32</v>
      </c>
      <c r="E26" s="29">
        <v>0</v>
      </c>
      <c r="F26" s="30">
        <v>1804419</v>
      </c>
      <c r="G26" s="31" t="s">
        <v>68</v>
      </c>
      <c r="H26" s="32"/>
      <c r="I26" s="32"/>
      <c r="J26" s="32"/>
      <c r="K26" s="8"/>
      <c r="L26" s="8"/>
      <c r="M26" s="8"/>
      <c r="N26" s="8"/>
      <c r="O26" s="8"/>
      <c r="P26" s="8"/>
      <c r="Q26" s="7"/>
      <c r="R26" s="7"/>
      <c r="S26" s="7"/>
    </row>
    <row r="27" spans="1:19" ht="15">
      <c r="A27" s="27" t="s">
        <v>35</v>
      </c>
      <c r="B27" s="28" t="s">
        <v>77</v>
      </c>
      <c r="C27" s="29">
        <v>51.72</v>
      </c>
      <c r="D27" s="29">
        <v>1.72</v>
      </c>
      <c r="E27" s="29">
        <v>0</v>
      </c>
      <c r="F27" s="30">
        <v>1735206</v>
      </c>
      <c r="G27" s="31" t="s">
        <v>5</v>
      </c>
      <c r="H27" s="32"/>
      <c r="I27" s="32"/>
      <c r="J27" s="32"/>
      <c r="K27" s="8"/>
      <c r="L27" s="8"/>
      <c r="M27" s="8"/>
      <c r="N27" s="8"/>
      <c r="O27" s="8"/>
      <c r="P27" s="8"/>
      <c r="Q27" s="7"/>
      <c r="R27" s="7"/>
      <c r="S27" s="7"/>
    </row>
    <row r="28" spans="1:19" ht="15">
      <c r="A28" s="27" t="s">
        <v>36</v>
      </c>
      <c r="B28" s="28" t="str">
        <f t="shared" si="0"/>
        <v>substantial</v>
      </c>
      <c r="C28" s="29">
        <v>82.43</v>
      </c>
      <c r="D28" s="29">
        <v>3.33</v>
      </c>
      <c r="E28" s="29">
        <v>22.22</v>
      </c>
      <c r="F28" s="30">
        <v>2020331</v>
      </c>
      <c r="G28" s="31" t="s">
        <v>1</v>
      </c>
      <c r="H28" s="32"/>
      <c r="I28" s="32"/>
      <c r="J28" s="32"/>
      <c r="K28" s="8"/>
      <c r="L28" s="8"/>
      <c r="M28" s="8"/>
      <c r="N28" s="8"/>
      <c r="O28" s="8"/>
      <c r="P28" s="8"/>
      <c r="Q28" s="7"/>
      <c r="R28" s="7"/>
      <c r="S28" s="7"/>
    </row>
    <row r="29" spans="1:19" ht="15">
      <c r="A29" s="27" t="s">
        <v>37</v>
      </c>
      <c r="B29" s="28" t="str">
        <f t="shared" si="0"/>
        <v>substantial</v>
      </c>
      <c r="C29" s="29">
        <v>73.81</v>
      </c>
      <c r="D29" s="29">
        <v>0.75</v>
      </c>
      <c r="E29" s="29">
        <v>0</v>
      </c>
      <c r="F29" s="30">
        <v>1799178</v>
      </c>
      <c r="G29" s="31" t="s">
        <v>4</v>
      </c>
      <c r="H29" s="32"/>
      <c r="I29" s="32"/>
      <c r="J29" s="32"/>
      <c r="K29" s="8"/>
      <c r="L29" s="8"/>
      <c r="M29" s="8"/>
      <c r="N29" s="8"/>
      <c r="O29" s="8"/>
      <c r="P29" s="8"/>
      <c r="Q29" s="7"/>
      <c r="R29" s="7"/>
      <c r="S29" s="7"/>
    </row>
    <row r="30" spans="1:19" ht="15">
      <c r="A30" s="27" t="s">
        <v>38</v>
      </c>
      <c r="B30" s="28" t="s">
        <v>77</v>
      </c>
      <c r="C30" s="29">
        <v>56.43</v>
      </c>
      <c r="D30" s="29">
        <v>0.48</v>
      </c>
      <c r="E30" s="29">
        <v>0</v>
      </c>
      <c r="F30" s="30">
        <v>1204447</v>
      </c>
      <c r="G30" s="31" t="s">
        <v>3</v>
      </c>
      <c r="H30" s="32"/>
      <c r="I30" s="32"/>
      <c r="J30" s="32"/>
      <c r="K30" s="8"/>
      <c r="L30" s="8"/>
      <c r="M30" s="8"/>
      <c r="N30" s="8"/>
      <c r="O30" s="8"/>
      <c r="P30" s="8"/>
      <c r="Q30" s="7"/>
      <c r="R30" s="7"/>
      <c r="S30" s="7"/>
    </row>
    <row r="31" spans="1:19" ht="15">
      <c r="A31" s="27" t="s">
        <v>39</v>
      </c>
      <c r="B31" s="28" t="s">
        <v>77</v>
      </c>
      <c r="C31" s="29">
        <v>65.8</v>
      </c>
      <c r="D31" s="29">
        <v>0</v>
      </c>
      <c r="E31" s="29">
        <v>0</v>
      </c>
      <c r="F31" s="30">
        <v>1728805</v>
      </c>
      <c r="G31" s="31" t="s">
        <v>9</v>
      </c>
      <c r="H31" s="32"/>
      <c r="I31" s="32"/>
      <c r="J31" s="32"/>
      <c r="K31" s="8"/>
      <c r="L31" s="8"/>
      <c r="M31" s="8"/>
      <c r="N31" s="8"/>
      <c r="O31" s="8"/>
      <c r="P31" s="8"/>
      <c r="Q31" s="7"/>
      <c r="R31" s="7"/>
      <c r="S31" s="7"/>
    </row>
    <row r="32" spans="1:19" ht="15">
      <c r="A32" s="27" t="s">
        <v>40</v>
      </c>
      <c r="B32" s="28" t="str">
        <f t="shared" si="0"/>
        <v>substantial</v>
      </c>
      <c r="C32" s="29">
        <v>80.040000000000006</v>
      </c>
      <c r="D32" s="29">
        <v>0</v>
      </c>
      <c r="E32" s="29">
        <v>0</v>
      </c>
      <c r="F32" s="30">
        <v>2110894</v>
      </c>
      <c r="G32" s="31" t="s">
        <v>12</v>
      </c>
      <c r="H32" s="32"/>
      <c r="I32" s="32"/>
      <c r="J32" s="32"/>
      <c r="K32" s="8"/>
      <c r="L32" s="8"/>
      <c r="M32" s="8"/>
      <c r="N32" s="8"/>
      <c r="O32" s="8"/>
      <c r="P32" s="8"/>
      <c r="Q32" s="7"/>
      <c r="R32" s="7"/>
      <c r="S32" s="7"/>
    </row>
    <row r="33" spans="1:19" ht="15">
      <c r="A33" s="27" t="s">
        <v>272</v>
      </c>
      <c r="B33" s="28" t="str">
        <f t="shared" si="0"/>
        <v>substantial</v>
      </c>
      <c r="C33" s="29">
        <v>73.92</v>
      </c>
      <c r="D33" s="29">
        <v>0</v>
      </c>
      <c r="E33" s="29">
        <v>0</v>
      </c>
      <c r="F33" s="30">
        <v>692579</v>
      </c>
      <c r="G33" s="31" t="s">
        <v>273</v>
      </c>
      <c r="H33" s="32"/>
      <c r="I33" s="32"/>
      <c r="J33" s="32"/>
      <c r="K33" s="8"/>
      <c r="L33" s="8"/>
      <c r="M33" s="8"/>
      <c r="N33" s="8"/>
      <c r="O33" s="8"/>
      <c r="P33" s="8"/>
      <c r="Q33" s="7"/>
      <c r="R33" s="7"/>
      <c r="S33" s="7"/>
    </row>
    <row r="34" spans="1:19" ht="15">
      <c r="A34" s="27" t="s">
        <v>41</v>
      </c>
      <c r="B34" s="28" t="s">
        <v>77</v>
      </c>
      <c r="C34" s="29">
        <v>50.63</v>
      </c>
      <c r="D34" s="29">
        <v>0</v>
      </c>
      <c r="E34" s="29">
        <v>0</v>
      </c>
      <c r="F34" s="30">
        <v>1033189</v>
      </c>
      <c r="G34" s="31" t="s">
        <v>1</v>
      </c>
      <c r="H34" s="32"/>
      <c r="I34" s="32"/>
      <c r="J34" s="32"/>
      <c r="K34" s="8"/>
      <c r="L34" s="8"/>
      <c r="M34" s="8"/>
      <c r="N34" s="8"/>
      <c r="O34" s="8"/>
      <c r="P34" s="8"/>
      <c r="Q34" s="7"/>
      <c r="R34" s="7"/>
      <c r="S34" s="7"/>
    </row>
    <row r="35" spans="1:19" ht="15">
      <c r="A35" s="27" t="s">
        <v>42</v>
      </c>
      <c r="B35" s="28" t="s">
        <v>77</v>
      </c>
      <c r="C35" s="29">
        <v>50.94</v>
      </c>
      <c r="D35" s="29">
        <v>0.38</v>
      </c>
      <c r="E35" s="29">
        <v>0</v>
      </c>
      <c r="F35" s="30">
        <v>1762210</v>
      </c>
      <c r="G35" s="31" t="s">
        <v>66</v>
      </c>
      <c r="H35" s="32"/>
      <c r="I35" s="32"/>
      <c r="J35" s="32"/>
      <c r="K35" s="8"/>
      <c r="L35" s="8"/>
      <c r="M35" s="8"/>
      <c r="N35" s="8"/>
      <c r="O35" s="8"/>
      <c r="P35" s="8"/>
      <c r="Q35" s="7"/>
      <c r="R35" s="7"/>
      <c r="S35" s="7"/>
    </row>
    <row r="36" spans="1:19" ht="15">
      <c r="A36" s="27" t="s">
        <v>43</v>
      </c>
      <c r="B36" s="28" t="str">
        <f t="shared" si="0"/>
        <v>substantial</v>
      </c>
      <c r="C36" s="29">
        <v>83.52</v>
      </c>
      <c r="D36" s="29">
        <v>0</v>
      </c>
      <c r="E36" s="29">
        <v>0</v>
      </c>
      <c r="F36" s="30">
        <v>824636</v>
      </c>
      <c r="G36" s="31" t="s">
        <v>8</v>
      </c>
      <c r="H36" s="32"/>
      <c r="I36" s="32"/>
      <c r="J36" s="32"/>
      <c r="K36" s="8"/>
      <c r="L36" s="8"/>
      <c r="M36" s="8"/>
      <c r="N36" s="8"/>
      <c r="O36" s="8"/>
      <c r="P36" s="8"/>
      <c r="Q36" s="7"/>
      <c r="R36" s="7"/>
      <c r="S36" s="7"/>
    </row>
    <row r="37" spans="1:19" ht="15">
      <c r="A37" s="27" t="s">
        <v>44</v>
      </c>
      <c r="B37" s="28" t="s">
        <v>77</v>
      </c>
      <c r="C37" s="29">
        <v>59.48</v>
      </c>
      <c r="D37" s="29">
        <v>0</v>
      </c>
      <c r="E37" s="29">
        <v>0</v>
      </c>
      <c r="F37" s="30">
        <v>1898711</v>
      </c>
      <c r="G37" s="31" t="s">
        <v>13</v>
      </c>
      <c r="H37" s="32"/>
      <c r="I37" s="32"/>
      <c r="J37" s="32"/>
      <c r="K37" s="8"/>
      <c r="L37" s="8"/>
      <c r="M37" s="8"/>
      <c r="N37" s="8"/>
      <c r="O37" s="8"/>
      <c r="P37" s="8"/>
      <c r="Q37" s="7"/>
      <c r="R37" s="7"/>
      <c r="S37" s="7"/>
    </row>
    <row r="38" spans="1:19" ht="15">
      <c r="A38" s="27" t="s">
        <v>45</v>
      </c>
      <c r="B38" s="28" t="s">
        <v>77</v>
      </c>
      <c r="C38" s="29">
        <v>52.56</v>
      </c>
      <c r="D38" s="29">
        <v>0.71</v>
      </c>
      <c r="E38" s="29">
        <v>0</v>
      </c>
      <c r="F38" s="30">
        <v>829992</v>
      </c>
      <c r="G38" s="31" t="s">
        <v>69</v>
      </c>
      <c r="H38" s="32"/>
      <c r="I38" s="32"/>
      <c r="J38" s="32"/>
      <c r="K38" s="8"/>
      <c r="L38" s="8"/>
      <c r="M38" s="8"/>
      <c r="N38" s="8"/>
      <c r="O38" s="8"/>
      <c r="P38" s="8"/>
      <c r="Q38" s="7"/>
      <c r="R38" s="7"/>
      <c r="S38" s="7"/>
    </row>
    <row r="39" spans="1:19" ht="15">
      <c r="A39" s="27" t="s">
        <v>46</v>
      </c>
      <c r="B39" s="28" t="s">
        <v>77</v>
      </c>
      <c r="C39" s="29">
        <v>51.88</v>
      </c>
      <c r="D39" s="29">
        <v>8.6199999999999992</v>
      </c>
      <c r="E39" s="29">
        <v>20</v>
      </c>
      <c r="F39" s="30">
        <v>4302900</v>
      </c>
      <c r="G39" s="31" t="s">
        <v>70</v>
      </c>
      <c r="H39" s="32"/>
      <c r="I39" s="32"/>
      <c r="J39" s="32"/>
      <c r="K39" s="8"/>
      <c r="L39" s="8"/>
      <c r="M39" s="8"/>
      <c r="N39" s="8"/>
      <c r="O39" s="8"/>
      <c r="P39" s="8"/>
      <c r="Q39" s="7"/>
      <c r="R39" s="7"/>
      <c r="S39" s="7"/>
    </row>
    <row r="40" spans="1:19" ht="15">
      <c r="A40" s="27" t="s">
        <v>47</v>
      </c>
      <c r="B40" s="28" t="s">
        <v>77</v>
      </c>
      <c r="C40" s="29">
        <v>58.62</v>
      </c>
      <c r="D40" s="29">
        <v>0</v>
      </c>
      <c r="E40" s="29">
        <v>0</v>
      </c>
      <c r="F40" s="30">
        <v>1578478</v>
      </c>
      <c r="G40" s="31" t="s">
        <v>66</v>
      </c>
      <c r="H40" s="32"/>
      <c r="I40" s="32"/>
      <c r="J40" s="32"/>
      <c r="K40" s="8"/>
      <c r="L40" s="8"/>
      <c r="M40" s="8"/>
      <c r="N40" s="8"/>
      <c r="O40" s="8"/>
      <c r="P40" s="8"/>
      <c r="Q40" s="7"/>
      <c r="R40" s="7"/>
      <c r="S40" s="7"/>
    </row>
    <row r="41" spans="1:19" ht="15">
      <c r="A41" s="27" t="s">
        <v>48</v>
      </c>
      <c r="B41" s="28" t="s">
        <v>77</v>
      </c>
      <c r="C41" s="29">
        <v>50.5</v>
      </c>
      <c r="D41" s="29">
        <v>0</v>
      </c>
      <c r="E41" s="29">
        <v>0</v>
      </c>
      <c r="F41" s="30">
        <v>1346041</v>
      </c>
      <c r="G41" s="31" t="s">
        <v>71</v>
      </c>
      <c r="H41" s="32"/>
      <c r="I41" s="32"/>
      <c r="J41" s="32"/>
      <c r="K41" s="8"/>
      <c r="L41" s="8"/>
      <c r="M41" s="8"/>
      <c r="N41" s="8"/>
      <c r="O41" s="8"/>
      <c r="P41" s="8"/>
      <c r="Q41" s="7"/>
      <c r="R41" s="7"/>
      <c r="S41" s="7"/>
    </row>
    <row r="42" spans="1:19" ht="15">
      <c r="A42" s="27" t="s">
        <v>49</v>
      </c>
      <c r="B42" s="28" t="s">
        <v>77</v>
      </c>
      <c r="C42" s="29">
        <v>63.49</v>
      </c>
      <c r="D42" s="29">
        <v>0</v>
      </c>
      <c r="E42" s="29">
        <v>0</v>
      </c>
      <c r="F42" s="30">
        <v>1817570</v>
      </c>
      <c r="G42" s="31" t="s">
        <v>7</v>
      </c>
      <c r="H42" s="32"/>
      <c r="I42" s="32"/>
      <c r="J42" s="32"/>
      <c r="K42" s="8"/>
      <c r="L42" s="8"/>
      <c r="M42" s="8"/>
      <c r="N42" s="8"/>
      <c r="O42" s="8"/>
      <c r="P42" s="8"/>
      <c r="Q42" s="7"/>
      <c r="R42" s="7"/>
      <c r="S42" s="7"/>
    </row>
    <row r="43" spans="1:19" ht="15">
      <c r="A43" s="27" t="s">
        <v>50</v>
      </c>
      <c r="B43" s="28" t="s">
        <v>77</v>
      </c>
      <c r="C43" s="29">
        <v>68.89</v>
      </c>
      <c r="D43" s="29">
        <v>0.64</v>
      </c>
      <c r="E43" s="29">
        <v>20</v>
      </c>
      <c r="F43" s="30">
        <v>1217173</v>
      </c>
      <c r="G43" s="31" t="s">
        <v>72</v>
      </c>
      <c r="H43" s="32"/>
      <c r="I43" s="32"/>
      <c r="J43" s="32"/>
      <c r="K43" s="8"/>
      <c r="L43" s="8"/>
      <c r="M43" s="8"/>
      <c r="N43" s="8"/>
      <c r="O43" s="8"/>
      <c r="P43" s="8"/>
      <c r="Q43" s="7"/>
      <c r="R43" s="7"/>
      <c r="S43" s="7"/>
    </row>
    <row r="44" spans="1:19" ht="15">
      <c r="A44" s="27" t="s">
        <v>51</v>
      </c>
      <c r="B44" s="28" t="str">
        <f t="shared" ref="B44" si="1">IF(C44&gt;90,"near","substantial")</f>
        <v>substantial</v>
      </c>
      <c r="C44" s="29">
        <v>70.16</v>
      </c>
      <c r="D44" s="29">
        <v>5.41</v>
      </c>
      <c r="E44" s="29">
        <v>17.649999999999999</v>
      </c>
      <c r="F44" s="30">
        <v>3364653</v>
      </c>
      <c r="G44" s="31" t="s">
        <v>63</v>
      </c>
      <c r="H44" s="32"/>
      <c r="I44" s="32"/>
      <c r="J44" s="32"/>
      <c r="K44" s="8"/>
      <c r="L44" s="8"/>
      <c r="M44" s="8"/>
      <c r="N44" s="8"/>
      <c r="O44" s="8"/>
      <c r="P44" s="8"/>
      <c r="Q44" s="7"/>
      <c r="R44" s="7"/>
      <c r="S44" s="7"/>
    </row>
    <row r="45" spans="1:19" ht="15">
      <c r="A45" s="27" t="s">
        <v>52</v>
      </c>
      <c r="B45" s="28" t="s">
        <v>77</v>
      </c>
      <c r="C45" s="29">
        <v>54.42</v>
      </c>
      <c r="D45" s="29">
        <v>6.37</v>
      </c>
      <c r="E45" s="29">
        <v>36.36</v>
      </c>
      <c r="F45" s="30">
        <v>3645567</v>
      </c>
      <c r="G45" s="31" t="s">
        <v>11</v>
      </c>
      <c r="H45" s="32"/>
      <c r="I45" s="32"/>
      <c r="J45" s="32"/>
      <c r="K45" s="8"/>
      <c r="L45" s="8"/>
      <c r="M45" s="8"/>
      <c r="N45" s="8"/>
      <c r="O45" s="8"/>
      <c r="P45" s="8"/>
      <c r="Q45" s="7"/>
      <c r="R45" s="7"/>
      <c r="S45" s="7"/>
    </row>
    <row r="46" spans="1:19" ht="15">
      <c r="A46" s="27" t="s">
        <v>53</v>
      </c>
      <c r="B46" s="28" t="s">
        <v>77</v>
      </c>
      <c r="C46" s="29">
        <v>52.88</v>
      </c>
      <c r="D46" s="29">
        <v>4.57</v>
      </c>
      <c r="E46" s="29">
        <v>0</v>
      </c>
      <c r="F46" s="30">
        <v>1032889</v>
      </c>
      <c r="G46" s="31" t="s">
        <v>69</v>
      </c>
      <c r="H46" s="32"/>
      <c r="I46" s="32"/>
      <c r="J46" s="32"/>
      <c r="K46" s="8"/>
      <c r="L46" s="8"/>
      <c r="M46" s="8"/>
      <c r="N46" s="8"/>
      <c r="O46" s="8"/>
      <c r="P46" s="8"/>
      <c r="Q46" s="7"/>
      <c r="R46" s="7"/>
      <c r="S46" s="7"/>
    </row>
    <row r="47" spans="1:19" ht="15">
      <c r="A47" s="27" t="s">
        <v>54</v>
      </c>
      <c r="B47" s="28" t="s">
        <v>77</v>
      </c>
      <c r="C47" s="29">
        <v>67.03</v>
      </c>
      <c r="D47" s="29">
        <v>1.08</v>
      </c>
      <c r="E47" s="29">
        <v>100</v>
      </c>
      <c r="F47" s="30">
        <v>1727825</v>
      </c>
      <c r="G47" s="31" t="s">
        <v>5</v>
      </c>
      <c r="H47" s="32"/>
      <c r="I47" s="32"/>
      <c r="J47" s="32"/>
      <c r="K47" s="8"/>
      <c r="L47" s="8"/>
      <c r="M47" s="8"/>
      <c r="N47" s="8"/>
      <c r="O47" s="8"/>
      <c r="P47" s="8"/>
      <c r="Q47" s="7"/>
      <c r="R47" s="7"/>
      <c r="S47" s="7"/>
    </row>
    <row r="48" spans="1:19" ht="15">
      <c r="A48" s="27" t="s">
        <v>55</v>
      </c>
      <c r="B48" s="33" t="s">
        <v>265</v>
      </c>
      <c r="C48" s="29">
        <v>89.14</v>
      </c>
      <c r="D48" s="29">
        <v>0</v>
      </c>
      <c r="E48" s="29">
        <v>0</v>
      </c>
      <c r="F48" s="30">
        <v>2371641</v>
      </c>
      <c r="G48" s="31" t="s">
        <v>73</v>
      </c>
      <c r="H48" s="32"/>
      <c r="I48" s="32"/>
      <c r="J48" s="32"/>
      <c r="K48" s="8"/>
      <c r="L48" s="8"/>
      <c r="M48" s="8"/>
      <c r="N48" s="8"/>
      <c r="O48" s="8"/>
      <c r="P48" s="8"/>
      <c r="Q48" s="7"/>
      <c r="R48" s="7"/>
      <c r="S48" s="7"/>
    </row>
    <row r="49" spans="1:19" ht="15">
      <c r="A49" s="27" t="s">
        <v>56</v>
      </c>
      <c r="B49" s="33" t="s">
        <v>265</v>
      </c>
      <c r="C49" s="29">
        <v>80.430000000000007</v>
      </c>
      <c r="D49" s="29">
        <v>0.22</v>
      </c>
      <c r="E49" s="29">
        <v>0</v>
      </c>
      <c r="F49" s="30">
        <v>1493885</v>
      </c>
      <c r="G49" s="31" t="s">
        <v>74</v>
      </c>
      <c r="H49" s="32"/>
      <c r="I49" s="32"/>
      <c r="J49" s="32"/>
      <c r="K49" s="8"/>
      <c r="L49" s="8"/>
      <c r="M49" s="8"/>
      <c r="N49" s="8"/>
      <c r="O49" s="8"/>
      <c r="P49" s="8"/>
      <c r="Q49" s="7"/>
      <c r="R49" s="7"/>
      <c r="S49" s="7"/>
    </row>
    <row r="50" spans="1:19" ht="15">
      <c r="A50" s="27" t="s">
        <v>57</v>
      </c>
      <c r="B50" s="28" t="s">
        <v>77</v>
      </c>
      <c r="C50" s="29">
        <v>55.2</v>
      </c>
      <c r="D50" s="29">
        <v>0.78</v>
      </c>
      <c r="E50" s="29">
        <v>0</v>
      </c>
      <c r="F50" s="30">
        <v>1176657</v>
      </c>
      <c r="G50" s="31" t="s">
        <v>2</v>
      </c>
      <c r="H50" s="32"/>
      <c r="I50" s="32"/>
      <c r="J50" s="32"/>
      <c r="K50" s="8"/>
      <c r="L50" s="8"/>
      <c r="M50" s="8"/>
      <c r="N50" s="8"/>
      <c r="O50" s="8"/>
      <c r="P50" s="8"/>
      <c r="Q50" s="7"/>
      <c r="R50" s="7"/>
      <c r="S50" s="7"/>
    </row>
    <row r="51" spans="1:19" ht="15">
      <c r="A51" s="27" t="s">
        <v>58</v>
      </c>
      <c r="B51" s="28" t="s">
        <v>266</v>
      </c>
      <c r="C51" s="29">
        <v>92.34</v>
      </c>
      <c r="D51" s="29">
        <v>0.27</v>
      </c>
      <c r="E51" s="29">
        <v>0</v>
      </c>
      <c r="F51" s="30">
        <v>1889734</v>
      </c>
      <c r="G51" s="31" t="s">
        <v>75</v>
      </c>
      <c r="H51" s="32"/>
      <c r="I51" s="32"/>
      <c r="J51" s="32"/>
      <c r="K51" s="8"/>
      <c r="L51" s="8"/>
      <c r="M51" s="8"/>
      <c r="N51" s="8"/>
      <c r="O51" s="8"/>
      <c r="P51" s="8"/>
      <c r="Q51" s="7"/>
      <c r="R51" s="7"/>
      <c r="S51" s="7"/>
    </row>
    <row r="52" spans="1:19" ht="15">
      <c r="A52" s="27" t="s">
        <v>274</v>
      </c>
      <c r="B52" s="28" t="s">
        <v>77</v>
      </c>
      <c r="C52" s="29">
        <v>63.14</v>
      </c>
      <c r="D52" s="29">
        <v>0.93</v>
      </c>
      <c r="E52" s="29">
        <v>0</v>
      </c>
      <c r="F52" s="30">
        <v>884000</v>
      </c>
      <c r="G52" s="31" t="s">
        <v>273</v>
      </c>
      <c r="H52" s="32"/>
      <c r="I52" s="32"/>
      <c r="J52" s="32"/>
      <c r="K52" s="8"/>
      <c r="L52" s="8"/>
      <c r="M52" s="8"/>
      <c r="N52" s="8"/>
      <c r="O52" s="8"/>
      <c r="P52" s="8"/>
      <c r="Q52" s="7"/>
      <c r="R52" s="7"/>
      <c r="S52" s="7"/>
    </row>
    <row r="53" spans="1:19" ht="15">
      <c r="A53" s="27" t="s">
        <v>59</v>
      </c>
      <c r="B53" s="28" t="s">
        <v>77</v>
      </c>
      <c r="C53" s="29">
        <v>69.72</v>
      </c>
      <c r="D53" s="29">
        <v>0</v>
      </c>
      <c r="E53" s="29">
        <v>0</v>
      </c>
      <c r="F53" s="30">
        <v>1370108</v>
      </c>
      <c r="G53" s="31" t="s">
        <v>76</v>
      </c>
      <c r="H53" s="32"/>
      <c r="I53" s="32"/>
      <c r="J53" s="32"/>
      <c r="K53" s="8"/>
      <c r="L53" s="8"/>
      <c r="M53" s="8"/>
      <c r="N53" s="8"/>
      <c r="O53" s="8"/>
      <c r="P53" s="8"/>
      <c r="Q53" s="7"/>
      <c r="R53" s="7"/>
      <c r="S53" s="7"/>
    </row>
    <row r="54" spans="1:19" ht="15">
      <c r="A54" s="27" t="s">
        <v>60</v>
      </c>
      <c r="B54" s="33" t="s">
        <v>265</v>
      </c>
      <c r="C54" s="29">
        <v>82.38</v>
      </c>
      <c r="D54" s="29">
        <v>0.03</v>
      </c>
      <c r="E54" s="29">
        <v>0</v>
      </c>
      <c r="F54" s="30">
        <v>1208057</v>
      </c>
      <c r="G54" s="31" t="s">
        <v>69</v>
      </c>
      <c r="H54" s="32"/>
      <c r="I54" s="32"/>
      <c r="J54" s="32"/>
      <c r="K54" s="8"/>
      <c r="L54" s="8"/>
      <c r="M54" s="8"/>
      <c r="N54" s="8"/>
      <c r="O54" s="8"/>
      <c r="P54" s="8"/>
      <c r="Q54" s="7"/>
      <c r="R54" s="7"/>
      <c r="S54" s="7"/>
    </row>
    <row r="55" spans="1:19" ht="16" customHeight="1">
      <c r="A55" s="27" t="s">
        <v>61</v>
      </c>
      <c r="B55" s="28" t="s">
        <v>266</v>
      </c>
      <c r="C55" s="29">
        <v>96.25</v>
      </c>
      <c r="D55" s="29">
        <v>1.41</v>
      </c>
      <c r="E55" s="29">
        <v>0</v>
      </c>
      <c r="F55" s="30">
        <v>6379464</v>
      </c>
      <c r="G55" s="31" t="s">
        <v>70</v>
      </c>
      <c r="H55" s="32"/>
      <c r="I55" s="32"/>
      <c r="J55" s="32"/>
      <c r="K55" s="8"/>
      <c r="L55" s="8"/>
      <c r="M55" s="8"/>
      <c r="N55" s="8"/>
      <c r="O55" s="8"/>
      <c r="P55" s="8"/>
      <c r="Q55" s="7"/>
      <c r="R55" s="7"/>
      <c r="S55" s="7"/>
    </row>
    <row r="56" spans="1:19" s="18" customFormat="1" ht="16">
      <c r="A56" s="47" t="s">
        <v>268</v>
      </c>
      <c r="B56" s="47"/>
      <c r="C56" s="47"/>
      <c r="D56" s="47"/>
      <c r="E56" s="47"/>
      <c r="F56" s="47"/>
      <c r="G56" s="47"/>
    </row>
    <row r="57" spans="1:19" ht="15">
      <c r="A57" s="32" t="s">
        <v>78</v>
      </c>
      <c r="B57" s="28" t="str">
        <f>IF(C57&gt;90,"near","substantial")</f>
        <v>near</v>
      </c>
      <c r="C57" s="29">
        <v>94.33</v>
      </c>
      <c r="D57" s="29">
        <v>0.94</v>
      </c>
      <c r="E57" s="29">
        <v>0</v>
      </c>
      <c r="F57" s="30">
        <v>2764053</v>
      </c>
      <c r="G57" s="34" t="s">
        <v>79</v>
      </c>
      <c r="H57" s="32"/>
      <c r="I57" s="32"/>
      <c r="J57" s="32"/>
      <c r="K57" s="8"/>
      <c r="L57" s="8"/>
      <c r="M57" s="8"/>
      <c r="N57" s="8"/>
      <c r="O57" s="8"/>
      <c r="P57" s="8"/>
      <c r="Q57" s="7"/>
      <c r="R57" s="7"/>
      <c r="S57" s="7"/>
    </row>
    <row r="58" spans="1:19" ht="15">
      <c r="A58" s="32" t="s">
        <v>80</v>
      </c>
      <c r="B58" s="28" t="str">
        <f t="shared" ref="B58:B120" si="2">IF(C58&gt;90,"near","substantial")</f>
        <v>near</v>
      </c>
      <c r="C58" s="29">
        <v>99.6</v>
      </c>
      <c r="D58" s="29">
        <v>0.17</v>
      </c>
      <c r="E58" s="29">
        <v>0</v>
      </c>
      <c r="F58" s="30">
        <v>4464973</v>
      </c>
      <c r="G58" s="34" t="s">
        <v>81</v>
      </c>
      <c r="H58" s="32"/>
      <c r="I58" s="32"/>
      <c r="J58" s="32"/>
      <c r="K58" s="8"/>
      <c r="L58" s="8"/>
      <c r="M58" s="8"/>
      <c r="N58" s="8"/>
      <c r="O58" s="8"/>
      <c r="P58" s="8"/>
      <c r="Q58" s="7"/>
      <c r="R58" s="7"/>
      <c r="S58" s="7"/>
    </row>
    <row r="59" spans="1:19" ht="15">
      <c r="A59" s="32" t="s">
        <v>82</v>
      </c>
      <c r="B59" s="28" t="str">
        <f t="shared" si="2"/>
        <v>near</v>
      </c>
      <c r="C59" s="29">
        <v>96.98</v>
      </c>
      <c r="D59" s="29">
        <v>0</v>
      </c>
      <c r="E59" s="29">
        <v>0</v>
      </c>
      <c r="F59" s="30">
        <v>4616313</v>
      </c>
      <c r="G59" s="34" t="s">
        <v>83</v>
      </c>
      <c r="H59" s="32"/>
      <c r="I59" s="32"/>
      <c r="J59" s="32"/>
      <c r="K59" s="8"/>
      <c r="L59" s="8"/>
      <c r="M59" s="8"/>
      <c r="N59" s="8"/>
      <c r="O59" s="8"/>
      <c r="P59" s="8"/>
      <c r="Q59" s="7"/>
      <c r="R59" s="7"/>
      <c r="S59" s="7"/>
    </row>
    <row r="60" spans="1:19" ht="15">
      <c r="A60" s="32" t="s">
        <v>84</v>
      </c>
      <c r="B60" s="28" t="str">
        <f t="shared" si="2"/>
        <v>near</v>
      </c>
      <c r="C60" s="29">
        <v>94.71</v>
      </c>
      <c r="D60" s="29">
        <v>0.26</v>
      </c>
      <c r="E60" s="29">
        <v>0</v>
      </c>
      <c r="F60" s="30">
        <v>1813601</v>
      </c>
      <c r="G60" s="34" t="s">
        <v>85</v>
      </c>
      <c r="H60" s="32"/>
      <c r="I60" s="32"/>
      <c r="J60" s="32"/>
      <c r="K60" s="8"/>
      <c r="L60" s="8"/>
      <c r="M60" s="8"/>
      <c r="N60" s="8"/>
      <c r="O60" s="8"/>
      <c r="P60" s="8"/>
      <c r="Q60" s="7"/>
      <c r="R60" s="7"/>
      <c r="S60" s="7"/>
    </row>
    <row r="61" spans="1:19" ht="15">
      <c r="A61" s="32" t="s">
        <v>86</v>
      </c>
      <c r="B61" s="28" t="str">
        <f t="shared" si="2"/>
        <v>near</v>
      </c>
      <c r="C61" s="29">
        <v>97.96</v>
      </c>
      <c r="D61" s="29">
        <v>0</v>
      </c>
      <c r="E61" s="29">
        <v>0</v>
      </c>
      <c r="F61" s="30">
        <v>2643237</v>
      </c>
      <c r="G61" s="34" t="s">
        <v>87</v>
      </c>
      <c r="H61" s="32"/>
      <c r="I61" s="32"/>
      <c r="J61" s="32"/>
      <c r="K61" s="8"/>
      <c r="L61" s="8"/>
      <c r="M61" s="8"/>
      <c r="N61" s="8"/>
      <c r="O61" s="8"/>
      <c r="P61" s="8"/>
      <c r="Q61" s="7"/>
      <c r="R61" s="7"/>
      <c r="S61" s="7"/>
    </row>
    <row r="62" spans="1:19" ht="15">
      <c r="A62" s="32" t="s">
        <v>88</v>
      </c>
      <c r="B62" s="28" t="str">
        <f t="shared" si="2"/>
        <v>substantial</v>
      </c>
      <c r="C62" s="29">
        <v>87.1</v>
      </c>
      <c r="D62" s="29">
        <v>0</v>
      </c>
      <c r="E62" s="29">
        <v>0</v>
      </c>
      <c r="F62" s="30">
        <v>1500923</v>
      </c>
      <c r="G62" s="34" t="s">
        <v>89</v>
      </c>
      <c r="H62" s="32"/>
      <c r="I62" s="32"/>
      <c r="J62" s="32"/>
      <c r="K62" s="8"/>
      <c r="L62" s="8"/>
      <c r="M62" s="8"/>
      <c r="N62" s="8"/>
      <c r="O62" s="8"/>
      <c r="P62" s="8"/>
      <c r="Q62" s="7"/>
      <c r="R62" s="7"/>
      <c r="S62" s="7"/>
    </row>
    <row r="63" spans="1:19" ht="15">
      <c r="A63" s="32" t="s">
        <v>90</v>
      </c>
      <c r="B63" s="28" t="str">
        <f t="shared" si="2"/>
        <v>near</v>
      </c>
      <c r="C63" s="29">
        <v>98.85</v>
      </c>
      <c r="D63" s="29">
        <v>0.19</v>
      </c>
      <c r="E63" s="29">
        <v>0</v>
      </c>
      <c r="F63" s="30">
        <v>6236077</v>
      </c>
      <c r="G63" s="34" t="s">
        <v>91</v>
      </c>
      <c r="H63" s="32"/>
      <c r="I63" s="32"/>
      <c r="J63" s="32"/>
      <c r="K63" s="8"/>
      <c r="L63" s="8"/>
      <c r="M63" s="8"/>
      <c r="N63" s="8"/>
      <c r="O63" s="8"/>
      <c r="P63" s="8"/>
      <c r="Q63" s="7"/>
      <c r="R63" s="7"/>
      <c r="S63" s="7"/>
    </row>
    <row r="64" spans="1:19" ht="15">
      <c r="A64" s="32" t="s">
        <v>92</v>
      </c>
      <c r="B64" s="28" t="str">
        <f t="shared" si="2"/>
        <v>near</v>
      </c>
      <c r="C64" s="29">
        <v>99.36</v>
      </c>
      <c r="D64" s="29">
        <v>1.59</v>
      </c>
      <c r="E64" s="29">
        <v>0</v>
      </c>
      <c r="F64" s="30">
        <v>5232129</v>
      </c>
      <c r="G64" s="34" t="s">
        <v>93</v>
      </c>
      <c r="H64" s="32"/>
      <c r="I64" s="32"/>
      <c r="J64" s="32"/>
      <c r="K64" s="8"/>
      <c r="L64" s="8"/>
      <c r="M64" s="8"/>
      <c r="N64" s="8"/>
      <c r="O64" s="8"/>
      <c r="P64" s="8"/>
      <c r="Q64" s="7"/>
      <c r="R64" s="7"/>
      <c r="S64" s="7"/>
    </row>
    <row r="65" spans="1:19" ht="15">
      <c r="A65" s="32" t="s">
        <v>94</v>
      </c>
      <c r="B65" s="28" t="str">
        <f t="shared" si="2"/>
        <v>near</v>
      </c>
      <c r="C65" s="29">
        <v>98.66</v>
      </c>
      <c r="D65" s="29">
        <v>3.36</v>
      </c>
      <c r="E65" s="29">
        <v>14.29</v>
      </c>
      <c r="F65" s="30">
        <v>3044028</v>
      </c>
      <c r="G65" s="34" t="s">
        <v>95</v>
      </c>
      <c r="H65" s="32"/>
      <c r="I65" s="32"/>
      <c r="J65" s="32"/>
      <c r="K65" s="8"/>
      <c r="L65" s="8"/>
      <c r="M65" s="8"/>
      <c r="N65" s="8"/>
      <c r="O65" s="8"/>
      <c r="P65" s="8"/>
      <c r="Q65" s="7"/>
      <c r="R65" s="7"/>
      <c r="S65" s="7"/>
    </row>
    <row r="66" spans="1:19" ht="15">
      <c r="A66" s="32" t="s">
        <v>96</v>
      </c>
      <c r="B66" s="28" t="str">
        <f t="shared" si="2"/>
        <v>near</v>
      </c>
      <c r="C66" s="29">
        <v>100</v>
      </c>
      <c r="D66" s="29">
        <v>0.11</v>
      </c>
      <c r="E66" s="29">
        <v>0</v>
      </c>
      <c r="F66" s="30">
        <v>2573385</v>
      </c>
      <c r="G66" s="34" t="s">
        <v>97</v>
      </c>
      <c r="H66" s="32"/>
      <c r="I66" s="32"/>
      <c r="J66" s="32"/>
      <c r="K66" s="8"/>
      <c r="L66" s="8"/>
      <c r="M66" s="8"/>
      <c r="N66" s="8"/>
      <c r="O66" s="8"/>
      <c r="P66" s="8"/>
      <c r="Q66" s="7"/>
      <c r="R66" s="7"/>
      <c r="S66" s="7"/>
    </row>
    <row r="67" spans="1:19" ht="15">
      <c r="A67" s="32" t="s">
        <v>98</v>
      </c>
      <c r="B67" s="28" t="str">
        <f t="shared" si="2"/>
        <v>near</v>
      </c>
      <c r="C67" s="29">
        <v>93.14</v>
      </c>
      <c r="D67" s="29">
        <v>4.75</v>
      </c>
      <c r="E67" s="29">
        <v>0</v>
      </c>
      <c r="F67" s="30">
        <v>2129604</v>
      </c>
      <c r="G67" s="34" t="s">
        <v>99</v>
      </c>
      <c r="H67" s="32"/>
      <c r="I67" s="32"/>
      <c r="J67" s="32"/>
      <c r="K67" s="8"/>
      <c r="L67" s="8"/>
      <c r="M67" s="8"/>
      <c r="N67" s="8"/>
      <c r="O67" s="8"/>
      <c r="P67" s="8"/>
      <c r="Q67" s="7"/>
      <c r="R67" s="7"/>
      <c r="S67" s="7"/>
    </row>
    <row r="68" spans="1:19" ht="15">
      <c r="A68" s="32" t="s">
        <v>100</v>
      </c>
      <c r="B68" s="28" t="str">
        <f t="shared" si="2"/>
        <v>near</v>
      </c>
      <c r="C68" s="29">
        <v>91.7</v>
      </c>
      <c r="D68" s="29">
        <v>1.1299999999999999</v>
      </c>
      <c r="E68" s="29">
        <v>0</v>
      </c>
      <c r="F68" s="30">
        <v>1758630</v>
      </c>
      <c r="G68" s="34" t="s">
        <v>0</v>
      </c>
      <c r="H68" s="32"/>
      <c r="I68" s="32"/>
      <c r="J68" s="32"/>
      <c r="K68" s="8"/>
      <c r="L68" s="8"/>
      <c r="M68" s="8"/>
      <c r="N68" s="8"/>
      <c r="O68" s="8"/>
      <c r="P68" s="8"/>
      <c r="Q68" s="7"/>
      <c r="R68" s="7"/>
      <c r="S68" s="7"/>
    </row>
    <row r="69" spans="1:19" ht="15">
      <c r="A69" s="32" t="s">
        <v>101</v>
      </c>
      <c r="B69" s="28" t="str">
        <f t="shared" si="2"/>
        <v>substantial</v>
      </c>
      <c r="C69" s="29">
        <v>81.99</v>
      </c>
      <c r="D69" s="29">
        <v>2.87</v>
      </c>
      <c r="E69" s="29">
        <v>0</v>
      </c>
      <c r="F69" s="30">
        <v>2621208</v>
      </c>
      <c r="G69" s="34" t="s">
        <v>102</v>
      </c>
      <c r="H69" s="32"/>
      <c r="I69" s="32"/>
      <c r="J69" s="32"/>
      <c r="K69" s="8"/>
      <c r="L69" s="8"/>
      <c r="M69" s="8"/>
      <c r="N69" s="8"/>
      <c r="O69" s="8"/>
      <c r="P69" s="8"/>
      <c r="Q69" s="7"/>
      <c r="R69" s="7"/>
      <c r="S69" s="7"/>
    </row>
    <row r="70" spans="1:19" ht="15">
      <c r="A70" s="32" t="s">
        <v>103</v>
      </c>
      <c r="B70" s="28" t="str">
        <f t="shared" si="2"/>
        <v>near</v>
      </c>
      <c r="C70" s="29">
        <v>93.81</v>
      </c>
      <c r="D70" s="29">
        <v>0.75</v>
      </c>
      <c r="E70" s="29">
        <v>0</v>
      </c>
      <c r="F70" s="30">
        <v>2297815</v>
      </c>
      <c r="G70" s="34" t="s">
        <v>1</v>
      </c>
      <c r="H70" s="32"/>
      <c r="I70" s="32"/>
      <c r="J70" s="32"/>
      <c r="K70" s="8"/>
      <c r="L70" s="8"/>
      <c r="M70" s="8"/>
      <c r="N70" s="8"/>
      <c r="O70" s="8"/>
      <c r="P70" s="8"/>
      <c r="Q70" s="7"/>
      <c r="R70" s="7"/>
      <c r="S70" s="7"/>
    </row>
    <row r="71" spans="1:19" ht="15">
      <c r="A71" s="32" t="s">
        <v>104</v>
      </c>
      <c r="B71" s="28" t="str">
        <f t="shared" si="2"/>
        <v>near</v>
      </c>
      <c r="C71" s="29">
        <v>90.9</v>
      </c>
      <c r="D71" s="29">
        <v>1.32</v>
      </c>
      <c r="E71" s="29">
        <v>0</v>
      </c>
      <c r="F71" s="30">
        <v>2207555</v>
      </c>
      <c r="G71" s="34" t="s">
        <v>105</v>
      </c>
      <c r="H71" s="32"/>
      <c r="I71" s="32"/>
      <c r="J71" s="32"/>
      <c r="K71" s="8"/>
      <c r="L71" s="8"/>
      <c r="M71" s="8"/>
      <c r="N71" s="8"/>
      <c r="O71" s="8"/>
      <c r="P71" s="8"/>
      <c r="Q71" s="7"/>
      <c r="R71" s="7"/>
      <c r="S71" s="7"/>
    </row>
    <row r="72" spans="1:19" ht="15">
      <c r="A72" s="32" t="s">
        <v>106</v>
      </c>
      <c r="B72" s="28" t="str">
        <f t="shared" si="2"/>
        <v>near</v>
      </c>
      <c r="C72" s="29">
        <v>95.94</v>
      </c>
      <c r="D72" s="29">
        <v>1.06</v>
      </c>
      <c r="E72" s="29">
        <v>0</v>
      </c>
      <c r="F72" s="30">
        <v>2464418</v>
      </c>
      <c r="G72" s="34" t="s">
        <v>107</v>
      </c>
      <c r="H72" s="32"/>
      <c r="I72" s="32"/>
      <c r="J72" s="32"/>
      <c r="K72" s="8"/>
      <c r="L72" s="8"/>
      <c r="M72" s="8"/>
      <c r="N72" s="8"/>
      <c r="O72" s="8"/>
      <c r="P72" s="8"/>
      <c r="Q72" s="7"/>
      <c r="R72" s="7"/>
      <c r="S72" s="7"/>
    </row>
    <row r="73" spans="1:19" ht="15">
      <c r="A73" s="32" t="s">
        <v>108</v>
      </c>
      <c r="B73" s="28" t="str">
        <f t="shared" si="2"/>
        <v>substantial</v>
      </c>
      <c r="C73" s="29">
        <v>84.11</v>
      </c>
      <c r="D73" s="29">
        <v>4.1900000000000004</v>
      </c>
      <c r="E73" s="29">
        <v>25</v>
      </c>
      <c r="F73" s="30">
        <v>1626212</v>
      </c>
      <c r="G73" s="34" t="s">
        <v>109</v>
      </c>
      <c r="H73" s="32"/>
      <c r="I73" s="32"/>
      <c r="J73" s="32"/>
      <c r="K73" s="8"/>
      <c r="L73" s="8"/>
      <c r="M73" s="8"/>
      <c r="N73" s="8"/>
      <c r="O73" s="8"/>
      <c r="P73" s="8"/>
      <c r="Q73" s="7"/>
      <c r="R73" s="7"/>
      <c r="S73" s="7"/>
    </row>
    <row r="74" spans="1:19" ht="15">
      <c r="A74" s="32" t="s">
        <v>110</v>
      </c>
      <c r="B74" s="28" t="str">
        <f t="shared" si="2"/>
        <v>substantial</v>
      </c>
      <c r="C74" s="29">
        <v>89.38</v>
      </c>
      <c r="D74" s="29">
        <v>1.7</v>
      </c>
      <c r="E74" s="29">
        <v>20</v>
      </c>
      <c r="F74" s="30">
        <v>2203640</v>
      </c>
      <c r="G74" s="34" t="s">
        <v>111</v>
      </c>
      <c r="H74" s="32"/>
      <c r="I74" s="32"/>
      <c r="J74" s="32"/>
      <c r="K74" s="8"/>
      <c r="L74" s="8"/>
      <c r="M74" s="8"/>
      <c r="N74" s="8"/>
      <c r="O74" s="8"/>
      <c r="P74" s="8"/>
      <c r="Q74" s="7"/>
      <c r="R74" s="7"/>
      <c r="S74" s="7"/>
    </row>
    <row r="75" spans="1:19" ht="15">
      <c r="A75" s="32" t="s">
        <v>112</v>
      </c>
      <c r="B75" s="28" t="s">
        <v>77</v>
      </c>
      <c r="C75" s="29">
        <v>53.68</v>
      </c>
      <c r="D75" s="29">
        <v>3.49</v>
      </c>
      <c r="E75" s="29">
        <v>3.33</v>
      </c>
      <c r="F75" s="30">
        <v>1771775</v>
      </c>
      <c r="G75" s="34" t="s">
        <v>113</v>
      </c>
      <c r="H75" s="32"/>
      <c r="I75" s="32"/>
      <c r="J75" s="32"/>
      <c r="K75" s="8"/>
      <c r="L75" s="8"/>
      <c r="M75" s="8"/>
      <c r="N75" s="8"/>
      <c r="O75" s="8"/>
      <c r="P75" s="8"/>
      <c r="Q75" s="7"/>
      <c r="R75" s="7"/>
      <c r="S75" s="7"/>
    </row>
    <row r="76" spans="1:19" ht="15">
      <c r="A76" s="32" t="s">
        <v>114</v>
      </c>
      <c r="B76" s="28" t="str">
        <f t="shared" si="2"/>
        <v>substantial</v>
      </c>
      <c r="C76" s="29">
        <v>75.069999999999993</v>
      </c>
      <c r="D76" s="29">
        <v>0.74</v>
      </c>
      <c r="E76" s="29">
        <v>0</v>
      </c>
      <c r="F76" s="30">
        <v>2284142</v>
      </c>
      <c r="G76" s="34" t="s">
        <v>115</v>
      </c>
      <c r="H76" s="32"/>
      <c r="I76" s="32"/>
      <c r="J76" s="32"/>
      <c r="K76" s="8"/>
      <c r="L76" s="8"/>
      <c r="M76" s="8"/>
      <c r="N76" s="8"/>
      <c r="O76" s="8"/>
      <c r="P76" s="8"/>
      <c r="Q76" s="7"/>
      <c r="R76" s="7"/>
      <c r="S76" s="7"/>
    </row>
    <row r="77" spans="1:19" ht="15">
      <c r="A77" s="32" t="s">
        <v>116</v>
      </c>
      <c r="B77" s="28" t="s">
        <v>77</v>
      </c>
      <c r="C77" s="29">
        <v>56.9</v>
      </c>
      <c r="D77" s="29">
        <v>0</v>
      </c>
      <c r="E77" s="29">
        <v>0</v>
      </c>
      <c r="F77" s="30">
        <v>2195988</v>
      </c>
      <c r="G77" s="34" t="s">
        <v>117</v>
      </c>
      <c r="H77" s="32"/>
      <c r="I77" s="32"/>
      <c r="J77" s="32"/>
      <c r="K77" s="8"/>
      <c r="L77" s="8"/>
      <c r="M77" s="8"/>
      <c r="N77" s="8"/>
      <c r="O77" s="8"/>
      <c r="P77" s="8"/>
      <c r="Q77" s="7"/>
      <c r="R77" s="7"/>
      <c r="S77" s="7"/>
    </row>
    <row r="78" spans="1:19" ht="15">
      <c r="A78" s="32" t="s">
        <v>118</v>
      </c>
      <c r="B78" s="28" t="str">
        <f t="shared" si="2"/>
        <v>substantial</v>
      </c>
      <c r="C78" s="29">
        <v>76.38</v>
      </c>
      <c r="D78" s="29">
        <v>0.77</v>
      </c>
      <c r="E78" s="29">
        <v>0</v>
      </c>
      <c r="F78" s="30">
        <v>3548199</v>
      </c>
      <c r="G78" s="34" t="s">
        <v>119</v>
      </c>
      <c r="H78" s="32"/>
      <c r="I78" s="32"/>
      <c r="J78" s="32"/>
      <c r="K78" s="8"/>
      <c r="L78" s="8"/>
      <c r="M78" s="8"/>
      <c r="N78" s="8"/>
      <c r="O78" s="8"/>
      <c r="P78" s="8"/>
      <c r="Q78" s="7"/>
      <c r="R78" s="7"/>
      <c r="S78" s="7"/>
    </row>
    <row r="79" spans="1:19" ht="15">
      <c r="A79" s="32" t="s">
        <v>120</v>
      </c>
      <c r="B79" s="28" t="s">
        <v>77</v>
      </c>
      <c r="C79" s="29">
        <v>61.24</v>
      </c>
      <c r="D79" s="29">
        <v>8.1</v>
      </c>
      <c r="E79" s="29">
        <v>27.27</v>
      </c>
      <c r="F79" s="30">
        <v>1633480</v>
      </c>
      <c r="G79" s="34" t="s">
        <v>2</v>
      </c>
      <c r="H79" s="32"/>
      <c r="I79" s="32"/>
      <c r="J79" s="32"/>
      <c r="K79" s="8"/>
      <c r="L79" s="8"/>
      <c r="M79" s="8"/>
      <c r="N79" s="8"/>
      <c r="O79" s="8"/>
      <c r="P79" s="8"/>
      <c r="Q79" s="7"/>
      <c r="R79" s="7"/>
      <c r="S79" s="7"/>
    </row>
    <row r="80" spans="1:19" ht="15">
      <c r="A80" s="32" t="s">
        <v>121</v>
      </c>
      <c r="B80" s="28" t="s">
        <v>77</v>
      </c>
      <c r="C80" s="29">
        <v>63.28</v>
      </c>
      <c r="D80" s="29">
        <v>4.08</v>
      </c>
      <c r="E80" s="29">
        <v>81.25</v>
      </c>
      <c r="F80" s="30">
        <v>1913070</v>
      </c>
      <c r="G80" s="34" t="s">
        <v>122</v>
      </c>
      <c r="H80" s="32"/>
      <c r="I80" s="32"/>
      <c r="J80" s="32"/>
      <c r="K80" s="8"/>
      <c r="L80" s="8"/>
      <c r="M80" s="8"/>
      <c r="N80" s="8"/>
      <c r="O80" s="8"/>
      <c r="P80" s="8"/>
      <c r="Q80" s="7"/>
      <c r="R80" s="7"/>
      <c r="S80" s="7"/>
    </row>
    <row r="81" spans="1:19" ht="15">
      <c r="A81" s="32" t="s">
        <v>123</v>
      </c>
      <c r="B81" s="28" t="str">
        <f t="shared" si="2"/>
        <v>substantial</v>
      </c>
      <c r="C81" s="29">
        <v>72.78</v>
      </c>
      <c r="D81" s="29">
        <v>0.03</v>
      </c>
      <c r="E81" s="29">
        <v>0</v>
      </c>
      <c r="F81" s="30">
        <v>1353189</v>
      </c>
      <c r="G81" s="34" t="s">
        <v>124</v>
      </c>
      <c r="H81" s="32"/>
      <c r="I81" s="32"/>
      <c r="J81" s="32"/>
      <c r="K81" s="8"/>
      <c r="L81" s="8"/>
      <c r="M81" s="8"/>
      <c r="N81" s="8"/>
      <c r="O81" s="8"/>
      <c r="P81" s="8"/>
      <c r="Q81" s="7"/>
      <c r="R81" s="7"/>
      <c r="S81" s="7"/>
    </row>
    <row r="82" spans="1:19" ht="15">
      <c r="A82" s="32" t="s">
        <v>275</v>
      </c>
      <c r="B82" s="28" t="s">
        <v>77</v>
      </c>
      <c r="C82" s="29">
        <v>58.7</v>
      </c>
      <c r="D82" s="29">
        <v>0</v>
      </c>
      <c r="E82" s="29">
        <v>0</v>
      </c>
      <c r="F82" s="30">
        <v>684635</v>
      </c>
      <c r="G82" s="34" t="s">
        <v>273</v>
      </c>
      <c r="H82" s="32"/>
      <c r="I82" s="32"/>
      <c r="J82" s="32"/>
      <c r="K82" s="8"/>
      <c r="L82" s="8"/>
      <c r="M82" s="8"/>
      <c r="N82" s="8"/>
      <c r="O82" s="8"/>
      <c r="P82" s="8"/>
      <c r="Q82" s="7"/>
      <c r="R82" s="7"/>
      <c r="S82" s="7"/>
    </row>
    <row r="83" spans="1:19" ht="15">
      <c r="A83" s="32" t="s">
        <v>125</v>
      </c>
      <c r="B83" s="28" t="str">
        <f t="shared" si="2"/>
        <v>substantial</v>
      </c>
      <c r="C83" s="29">
        <v>71.55</v>
      </c>
      <c r="D83" s="29">
        <v>0</v>
      </c>
      <c r="E83" s="29">
        <v>0</v>
      </c>
      <c r="F83" s="30">
        <v>1951264</v>
      </c>
      <c r="G83" s="34" t="s">
        <v>1</v>
      </c>
      <c r="H83" s="32"/>
      <c r="I83" s="32"/>
      <c r="J83" s="32"/>
      <c r="K83" s="8"/>
      <c r="L83" s="8"/>
      <c r="M83" s="8"/>
      <c r="N83" s="8"/>
      <c r="O83" s="8"/>
      <c r="P83" s="8"/>
      <c r="Q83" s="7"/>
      <c r="R83" s="7"/>
      <c r="S83" s="7"/>
    </row>
    <row r="84" spans="1:19" ht="15">
      <c r="A84" s="32" t="s">
        <v>126</v>
      </c>
      <c r="B84" s="28" t="s">
        <v>77</v>
      </c>
      <c r="C84" s="29">
        <v>65.8</v>
      </c>
      <c r="D84" s="29">
        <v>4.05</v>
      </c>
      <c r="E84" s="29">
        <v>11.11</v>
      </c>
      <c r="F84" s="30">
        <v>1680480</v>
      </c>
      <c r="G84" s="34" t="s">
        <v>122</v>
      </c>
      <c r="H84" s="32"/>
      <c r="I84" s="32"/>
      <c r="J84" s="32"/>
      <c r="K84" s="8"/>
      <c r="L84" s="8"/>
      <c r="M84" s="8"/>
      <c r="N84" s="8"/>
      <c r="O84" s="8"/>
      <c r="P84" s="8"/>
      <c r="Q84" s="7"/>
      <c r="R84" s="7"/>
      <c r="S84" s="7"/>
    </row>
    <row r="85" spans="1:19" ht="15">
      <c r="A85" s="32" t="s">
        <v>127</v>
      </c>
      <c r="B85" s="28" t="str">
        <f t="shared" si="2"/>
        <v>substantial</v>
      </c>
      <c r="C85" s="29">
        <v>82.13</v>
      </c>
      <c r="D85" s="29">
        <v>0.75</v>
      </c>
      <c r="E85" s="29">
        <v>0</v>
      </c>
      <c r="F85" s="30">
        <v>2463838</v>
      </c>
      <c r="G85" s="34" t="s">
        <v>128</v>
      </c>
      <c r="H85" s="32"/>
      <c r="I85" s="32"/>
      <c r="J85" s="32"/>
      <c r="K85" s="8"/>
      <c r="L85" s="8"/>
      <c r="M85" s="8"/>
      <c r="N85" s="8"/>
      <c r="O85" s="8"/>
      <c r="P85" s="8"/>
      <c r="Q85" s="7"/>
      <c r="R85" s="7"/>
      <c r="S85" s="7"/>
    </row>
    <row r="86" spans="1:19" ht="15">
      <c r="A86" s="32" t="s">
        <v>129</v>
      </c>
      <c r="B86" s="28" t="str">
        <f t="shared" si="2"/>
        <v>substantial</v>
      </c>
      <c r="C86" s="29">
        <v>89.27</v>
      </c>
      <c r="D86" s="29">
        <v>3</v>
      </c>
      <c r="E86" s="29">
        <v>16.670000000000002</v>
      </c>
      <c r="F86" s="30">
        <v>3890313</v>
      </c>
      <c r="G86" s="34" t="s">
        <v>130</v>
      </c>
      <c r="H86" s="32"/>
      <c r="I86" s="32"/>
      <c r="J86" s="32"/>
      <c r="K86" s="8"/>
      <c r="L86" s="8"/>
      <c r="M86" s="8"/>
      <c r="N86" s="8"/>
      <c r="O86" s="8"/>
      <c r="P86" s="8"/>
      <c r="Q86" s="7"/>
      <c r="R86" s="7"/>
      <c r="S86" s="7"/>
    </row>
    <row r="87" spans="1:19" ht="15">
      <c r="A87" s="32" t="s">
        <v>131</v>
      </c>
      <c r="B87" s="28" t="str">
        <f t="shared" si="2"/>
        <v>substantial</v>
      </c>
      <c r="C87" s="29">
        <v>80.23</v>
      </c>
      <c r="D87" s="29">
        <v>2.3199999999999998</v>
      </c>
      <c r="E87" s="29">
        <v>33.33</v>
      </c>
      <c r="F87" s="30">
        <v>1662706</v>
      </c>
      <c r="G87" s="34" t="s">
        <v>3</v>
      </c>
      <c r="H87" s="32"/>
      <c r="I87" s="32"/>
      <c r="J87" s="32"/>
      <c r="K87" s="8"/>
      <c r="L87" s="8"/>
      <c r="M87" s="8"/>
      <c r="N87" s="8"/>
      <c r="O87" s="8"/>
      <c r="P87" s="8"/>
      <c r="Q87" s="7"/>
      <c r="R87" s="7"/>
      <c r="S87" s="7"/>
    </row>
    <row r="88" spans="1:19" ht="15">
      <c r="A88" s="32" t="s">
        <v>132</v>
      </c>
      <c r="B88" s="28" t="str">
        <f t="shared" si="2"/>
        <v>substantial</v>
      </c>
      <c r="C88" s="29">
        <v>88.25</v>
      </c>
      <c r="D88" s="29">
        <v>2.12</v>
      </c>
      <c r="E88" s="29">
        <v>6.25</v>
      </c>
      <c r="F88" s="30">
        <v>3069651</v>
      </c>
      <c r="G88" s="34" t="s">
        <v>133</v>
      </c>
      <c r="H88" s="32"/>
      <c r="I88" s="32"/>
      <c r="J88" s="32"/>
      <c r="K88" s="8"/>
      <c r="L88" s="8"/>
      <c r="M88" s="8"/>
      <c r="N88" s="8"/>
      <c r="O88" s="8"/>
      <c r="P88" s="8"/>
      <c r="Q88" s="7"/>
      <c r="R88" s="7"/>
      <c r="S88" s="7"/>
    </row>
    <row r="89" spans="1:19" ht="15">
      <c r="A89" s="32" t="s">
        <v>134</v>
      </c>
      <c r="B89" s="28" t="str">
        <f t="shared" si="2"/>
        <v>substantial</v>
      </c>
      <c r="C89" s="29">
        <v>87.22</v>
      </c>
      <c r="D89" s="29">
        <v>2.2200000000000002</v>
      </c>
      <c r="E89" s="29">
        <v>12.5</v>
      </c>
      <c r="F89" s="30">
        <v>3526848</v>
      </c>
      <c r="G89" s="34" t="s">
        <v>135</v>
      </c>
      <c r="H89" s="32"/>
      <c r="I89" s="32"/>
      <c r="J89" s="32"/>
      <c r="K89" s="8"/>
      <c r="L89" s="8"/>
      <c r="M89" s="8"/>
      <c r="N89" s="8"/>
      <c r="O89" s="8"/>
      <c r="P89" s="8"/>
      <c r="Q89" s="7"/>
      <c r="R89" s="7"/>
      <c r="S89" s="7"/>
    </row>
    <row r="90" spans="1:19" ht="15">
      <c r="A90" s="32" t="s">
        <v>136</v>
      </c>
      <c r="B90" s="28" t="str">
        <f t="shared" si="2"/>
        <v>near</v>
      </c>
      <c r="C90" s="29">
        <v>90.54</v>
      </c>
      <c r="D90" s="29">
        <v>0.75</v>
      </c>
      <c r="E90" s="29">
        <v>50</v>
      </c>
      <c r="F90" s="30">
        <v>2815602</v>
      </c>
      <c r="G90" s="34" t="s">
        <v>137</v>
      </c>
      <c r="H90" s="32"/>
      <c r="I90" s="32"/>
      <c r="J90" s="32"/>
      <c r="K90" s="8"/>
      <c r="L90" s="8"/>
      <c r="M90" s="8"/>
      <c r="N90" s="8"/>
      <c r="O90" s="8"/>
      <c r="P90" s="8"/>
      <c r="Q90" s="7"/>
      <c r="R90" s="7"/>
      <c r="S90" s="7"/>
    </row>
    <row r="91" spans="1:19" ht="15">
      <c r="A91" s="32" t="s">
        <v>138</v>
      </c>
      <c r="B91" s="28" t="str">
        <f t="shared" si="2"/>
        <v>near</v>
      </c>
      <c r="C91" s="29">
        <v>92.07</v>
      </c>
      <c r="D91" s="29">
        <v>8.6199999999999992</v>
      </c>
      <c r="E91" s="29">
        <v>77.78</v>
      </c>
      <c r="F91" s="30">
        <v>2499841</v>
      </c>
      <c r="G91" s="34" t="s">
        <v>4</v>
      </c>
      <c r="H91" s="32"/>
      <c r="I91" s="32"/>
      <c r="J91" s="32"/>
      <c r="K91" s="8"/>
      <c r="L91" s="8"/>
      <c r="M91" s="8"/>
      <c r="N91" s="8"/>
      <c r="O91" s="8"/>
      <c r="P91" s="8"/>
      <c r="Q91" s="7"/>
      <c r="R91" s="7"/>
      <c r="S91" s="7"/>
    </row>
    <row r="92" spans="1:19" ht="15">
      <c r="A92" s="32" t="s">
        <v>139</v>
      </c>
      <c r="B92" s="28" t="str">
        <f t="shared" si="2"/>
        <v>near</v>
      </c>
      <c r="C92" s="29">
        <v>99.19</v>
      </c>
      <c r="D92" s="29">
        <v>0.54</v>
      </c>
      <c r="E92" s="29">
        <v>0</v>
      </c>
      <c r="F92" s="30">
        <v>2479942</v>
      </c>
      <c r="G92" s="34" t="s">
        <v>5</v>
      </c>
      <c r="H92" s="32"/>
      <c r="I92" s="32"/>
      <c r="J92" s="32"/>
      <c r="K92" s="8"/>
      <c r="L92" s="8"/>
      <c r="M92" s="8"/>
      <c r="N92" s="8"/>
      <c r="O92" s="8"/>
      <c r="P92" s="8"/>
      <c r="Q92" s="7"/>
      <c r="R92" s="7"/>
      <c r="S92" s="7"/>
    </row>
    <row r="93" spans="1:19" ht="15">
      <c r="A93" s="32" t="s">
        <v>140</v>
      </c>
      <c r="B93" s="28" t="str">
        <f t="shared" si="2"/>
        <v>near</v>
      </c>
      <c r="C93" s="29">
        <v>93.03</v>
      </c>
      <c r="D93" s="29">
        <v>0.39</v>
      </c>
      <c r="E93" s="29">
        <v>50</v>
      </c>
      <c r="F93" s="30">
        <v>2392957</v>
      </c>
      <c r="G93" s="34" t="s">
        <v>1</v>
      </c>
      <c r="H93" s="32"/>
      <c r="I93" s="32"/>
      <c r="J93" s="32"/>
      <c r="K93" s="8"/>
      <c r="L93" s="8"/>
      <c r="M93" s="8"/>
      <c r="N93" s="8"/>
      <c r="O93" s="8"/>
      <c r="P93" s="8"/>
      <c r="Q93" s="7"/>
      <c r="R93" s="7"/>
      <c r="S93" s="7"/>
    </row>
    <row r="94" spans="1:19" ht="15">
      <c r="A94" s="32" t="s">
        <v>141</v>
      </c>
      <c r="B94" s="28" t="str">
        <f t="shared" si="2"/>
        <v>near</v>
      </c>
      <c r="C94" s="29">
        <v>98.08</v>
      </c>
      <c r="D94" s="29">
        <v>0.48</v>
      </c>
      <c r="E94" s="29">
        <v>0</v>
      </c>
      <c r="F94" s="30">
        <v>1930440</v>
      </c>
      <c r="G94" s="34" t="s">
        <v>3</v>
      </c>
      <c r="H94" s="32"/>
      <c r="I94" s="32"/>
      <c r="J94" s="32"/>
      <c r="K94" s="8"/>
      <c r="L94" s="8"/>
      <c r="M94" s="8"/>
      <c r="N94" s="8"/>
      <c r="O94" s="8"/>
      <c r="P94" s="8"/>
      <c r="Q94" s="7"/>
      <c r="R94" s="7"/>
      <c r="S94" s="7"/>
    </row>
    <row r="95" spans="1:19" ht="15">
      <c r="A95" s="32" t="s">
        <v>142</v>
      </c>
      <c r="B95" s="28" t="str">
        <f t="shared" si="2"/>
        <v>near</v>
      </c>
      <c r="C95" s="29">
        <v>97.55</v>
      </c>
      <c r="D95" s="29">
        <v>3.35</v>
      </c>
      <c r="E95" s="29">
        <v>0</v>
      </c>
      <c r="F95" s="30">
        <v>3921465</v>
      </c>
      <c r="G95" s="34" t="s">
        <v>143</v>
      </c>
      <c r="H95" s="32"/>
      <c r="I95" s="32"/>
      <c r="J95" s="32"/>
      <c r="K95" s="8"/>
      <c r="L95" s="8"/>
      <c r="M95" s="8"/>
      <c r="N95" s="8"/>
      <c r="O95" s="8"/>
      <c r="P95" s="8"/>
      <c r="Q95" s="7"/>
      <c r="R95" s="7"/>
      <c r="S95" s="7"/>
    </row>
    <row r="96" spans="1:19" ht="15">
      <c r="A96" s="32" t="s">
        <v>144</v>
      </c>
      <c r="B96" s="28" t="str">
        <f t="shared" si="2"/>
        <v>near</v>
      </c>
      <c r="C96" s="29">
        <v>93.72</v>
      </c>
      <c r="D96" s="29">
        <v>2.68</v>
      </c>
      <c r="E96" s="29">
        <v>0</v>
      </c>
      <c r="F96" s="30">
        <v>3410406</v>
      </c>
      <c r="G96" s="34" t="s">
        <v>117</v>
      </c>
      <c r="H96" s="32"/>
      <c r="I96" s="32"/>
      <c r="J96" s="32"/>
      <c r="K96" s="8"/>
      <c r="L96" s="8"/>
      <c r="M96" s="8"/>
      <c r="N96" s="8"/>
      <c r="O96" s="8"/>
      <c r="P96" s="8"/>
      <c r="Q96" s="7"/>
      <c r="R96" s="7"/>
      <c r="S96" s="7"/>
    </row>
    <row r="97" spans="1:19" ht="15">
      <c r="A97" s="32" t="s">
        <v>145</v>
      </c>
      <c r="B97" s="28" t="str">
        <f t="shared" si="2"/>
        <v>substantial</v>
      </c>
      <c r="C97" s="29">
        <v>83.51</v>
      </c>
      <c r="D97" s="29">
        <v>5.36</v>
      </c>
      <c r="E97" s="29">
        <v>6.25</v>
      </c>
      <c r="F97" s="30">
        <v>3641742</v>
      </c>
      <c r="G97" s="34" t="s">
        <v>146</v>
      </c>
      <c r="H97" s="32"/>
      <c r="I97" s="32"/>
      <c r="J97" s="32"/>
      <c r="K97" s="8"/>
      <c r="L97" s="8"/>
      <c r="M97" s="8"/>
      <c r="N97" s="8"/>
      <c r="O97" s="8"/>
      <c r="P97" s="8"/>
      <c r="Q97" s="7"/>
      <c r="R97" s="7"/>
      <c r="S97" s="7"/>
    </row>
    <row r="98" spans="1:19" ht="15">
      <c r="A98" s="32" t="s">
        <v>147</v>
      </c>
      <c r="B98" s="28" t="str">
        <f t="shared" si="2"/>
        <v>near</v>
      </c>
      <c r="C98" s="29">
        <v>94.03</v>
      </c>
      <c r="D98" s="29">
        <v>0.38</v>
      </c>
      <c r="E98" s="29">
        <v>0</v>
      </c>
      <c r="F98" s="30">
        <v>3886324</v>
      </c>
      <c r="G98" s="34" t="s">
        <v>148</v>
      </c>
      <c r="H98" s="32"/>
      <c r="I98" s="32"/>
      <c r="J98" s="32"/>
      <c r="K98" s="8"/>
      <c r="L98" s="8"/>
      <c r="M98" s="8"/>
      <c r="N98" s="8"/>
      <c r="O98" s="8"/>
      <c r="P98" s="8"/>
      <c r="Q98" s="7"/>
      <c r="R98" s="7"/>
      <c r="S98" s="7"/>
    </row>
    <row r="99" spans="1:19" ht="15">
      <c r="A99" s="32" t="s">
        <v>149</v>
      </c>
      <c r="B99" s="28" t="str">
        <f t="shared" si="2"/>
        <v>near</v>
      </c>
      <c r="C99" s="29">
        <v>91.15</v>
      </c>
      <c r="D99" s="29">
        <v>4.28</v>
      </c>
      <c r="E99" s="29">
        <v>0</v>
      </c>
      <c r="F99" s="30">
        <v>2338746</v>
      </c>
      <c r="G99" s="34" t="s">
        <v>4</v>
      </c>
      <c r="H99" s="32"/>
      <c r="I99" s="32"/>
      <c r="J99" s="32"/>
      <c r="K99" s="8"/>
      <c r="L99" s="8"/>
      <c r="M99" s="8"/>
      <c r="N99" s="8"/>
      <c r="O99" s="8"/>
      <c r="P99" s="8"/>
      <c r="Q99" s="7"/>
      <c r="R99" s="7"/>
      <c r="S99" s="7"/>
    </row>
    <row r="100" spans="1:19" ht="15">
      <c r="A100" s="32" t="s">
        <v>150</v>
      </c>
      <c r="B100" s="28" t="str">
        <f t="shared" si="2"/>
        <v>near</v>
      </c>
      <c r="C100" s="29">
        <v>90.96</v>
      </c>
      <c r="D100" s="29">
        <v>0.5</v>
      </c>
      <c r="E100" s="29">
        <v>0</v>
      </c>
      <c r="F100" s="30">
        <v>2310902</v>
      </c>
      <c r="G100" s="34" t="s">
        <v>151</v>
      </c>
      <c r="H100" s="32"/>
      <c r="I100" s="32"/>
      <c r="J100" s="32"/>
      <c r="K100" s="8"/>
      <c r="L100" s="8"/>
      <c r="M100" s="8"/>
      <c r="N100" s="8"/>
      <c r="O100" s="8"/>
      <c r="P100" s="8"/>
      <c r="Q100" s="7"/>
      <c r="R100" s="7"/>
      <c r="S100" s="7"/>
    </row>
    <row r="101" spans="1:19" ht="15">
      <c r="A101" s="32" t="s">
        <v>152</v>
      </c>
      <c r="B101" s="28" t="str">
        <f t="shared" si="2"/>
        <v>near</v>
      </c>
      <c r="C101" s="29">
        <v>92.57</v>
      </c>
      <c r="D101" s="29">
        <v>3.78</v>
      </c>
      <c r="E101" s="29">
        <v>70</v>
      </c>
      <c r="F101" s="30">
        <v>3494330</v>
      </c>
      <c r="G101" s="34" t="s">
        <v>6</v>
      </c>
      <c r="H101" s="32"/>
      <c r="I101" s="32"/>
      <c r="J101" s="32"/>
      <c r="K101" s="8"/>
      <c r="L101" s="8"/>
      <c r="M101" s="8"/>
      <c r="N101" s="8"/>
      <c r="O101" s="8"/>
      <c r="P101" s="8"/>
      <c r="Q101" s="7"/>
      <c r="R101" s="7"/>
      <c r="S101" s="7"/>
    </row>
    <row r="102" spans="1:19" ht="15">
      <c r="A102" s="32" t="s">
        <v>153</v>
      </c>
      <c r="B102" s="28" t="str">
        <f t="shared" si="2"/>
        <v>near</v>
      </c>
      <c r="C102" s="29">
        <v>97.17</v>
      </c>
      <c r="D102" s="29">
        <v>2.29</v>
      </c>
      <c r="E102" s="29">
        <v>0</v>
      </c>
      <c r="F102" s="30">
        <v>2180828</v>
      </c>
      <c r="G102" s="34" t="s">
        <v>154</v>
      </c>
      <c r="H102" s="32"/>
      <c r="I102" s="32"/>
      <c r="J102" s="32"/>
      <c r="K102" s="8"/>
      <c r="L102" s="8"/>
      <c r="M102" s="8"/>
      <c r="N102" s="8"/>
      <c r="O102" s="8"/>
      <c r="P102" s="8"/>
      <c r="Q102" s="7"/>
      <c r="R102" s="7"/>
      <c r="S102" s="7"/>
    </row>
    <row r="103" spans="1:19" ht="15">
      <c r="A103" s="32" t="s">
        <v>155</v>
      </c>
      <c r="B103" s="28" t="str">
        <f t="shared" si="2"/>
        <v>substantial</v>
      </c>
      <c r="C103" s="29">
        <v>87.34</v>
      </c>
      <c r="D103" s="29">
        <v>0.24</v>
      </c>
      <c r="E103" s="29">
        <v>0</v>
      </c>
      <c r="F103" s="30">
        <v>1772360</v>
      </c>
      <c r="G103" s="34" t="s">
        <v>156</v>
      </c>
      <c r="H103" s="32"/>
      <c r="I103" s="32"/>
      <c r="J103" s="32"/>
      <c r="K103" s="8"/>
      <c r="L103" s="8"/>
      <c r="M103" s="8"/>
      <c r="N103" s="8"/>
      <c r="O103" s="8"/>
      <c r="P103" s="8"/>
      <c r="Q103" s="7"/>
      <c r="R103" s="7"/>
      <c r="S103" s="7"/>
    </row>
    <row r="104" spans="1:19" ht="15">
      <c r="A104" s="32" t="s">
        <v>157</v>
      </c>
      <c r="B104" s="28" t="str">
        <f t="shared" si="2"/>
        <v>near</v>
      </c>
      <c r="C104" s="29">
        <v>94.97</v>
      </c>
      <c r="D104" s="29">
        <v>1.79</v>
      </c>
      <c r="E104" s="29">
        <v>0</v>
      </c>
      <c r="F104" s="30">
        <v>2619956</v>
      </c>
      <c r="G104" s="34" t="s">
        <v>158</v>
      </c>
      <c r="H104" s="32"/>
      <c r="I104" s="32"/>
      <c r="J104" s="32"/>
      <c r="K104" s="8"/>
      <c r="L104" s="8"/>
      <c r="M104" s="8"/>
      <c r="N104" s="8"/>
      <c r="O104" s="8"/>
      <c r="P104" s="8"/>
      <c r="Q104" s="7"/>
      <c r="R104" s="7"/>
      <c r="S104" s="7"/>
    </row>
    <row r="105" spans="1:19" ht="15">
      <c r="A105" s="32" t="s">
        <v>159</v>
      </c>
      <c r="B105" s="28" t="str">
        <f t="shared" si="2"/>
        <v>substantial</v>
      </c>
      <c r="C105" s="29">
        <v>83.4</v>
      </c>
      <c r="D105" s="29">
        <v>0.56999999999999995</v>
      </c>
      <c r="E105" s="29">
        <v>0</v>
      </c>
      <c r="F105" s="30">
        <v>1856387</v>
      </c>
      <c r="G105" s="34" t="s">
        <v>160</v>
      </c>
      <c r="H105" s="32"/>
      <c r="I105" s="32"/>
      <c r="J105" s="32"/>
      <c r="K105" s="8"/>
      <c r="L105" s="8"/>
      <c r="M105" s="8"/>
      <c r="N105" s="8"/>
      <c r="O105" s="8"/>
      <c r="P105" s="8"/>
      <c r="Q105" s="7"/>
      <c r="R105" s="7"/>
      <c r="S105" s="7"/>
    </row>
    <row r="106" spans="1:19" ht="15">
      <c r="A106" s="32" t="s">
        <v>161</v>
      </c>
      <c r="B106" s="28" t="str">
        <f t="shared" si="2"/>
        <v>near</v>
      </c>
      <c r="C106" s="29">
        <v>95.99</v>
      </c>
      <c r="D106" s="29">
        <v>1.34</v>
      </c>
      <c r="E106" s="29">
        <v>0</v>
      </c>
      <c r="F106" s="30">
        <v>3024252</v>
      </c>
      <c r="G106" s="34" t="s">
        <v>162</v>
      </c>
      <c r="H106" s="32"/>
      <c r="I106" s="32"/>
      <c r="J106" s="32"/>
      <c r="K106" s="8"/>
      <c r="L106" s="8"/>
      <c r="M106" s="8"/>
      <c r="N106" s="8"/>
      <c r="O106" s="8"/>
      <c r="P106" s="8"/>
      <c r="Q106" s="7"/>
      <c r="R106" s="7"/>
      <c r="S106" s="7"/>
    </row>
    <row r="107" spans="1:19" ht="15">
      <c r="A107" s="32" t="s">
        <v>163</v>
      </c>
      <c r="B107" s="28" t="str">
        <f t="shared" si="2"/>
        <v>near</v>
      </c>
      <c r="C107" s="29">
        <v>96.54</v>
      </c>
      <c r="D107" s="29">
        <v>7.88</v>
      </c>
      <c r="E107" s="29">
        <v>38.89</v>
      </c>
      <c r="F107" s="30">
        <v>3482920</v>
      </c>
      <c r="G107" s="34" t="s">
        <v>122</v>
      </c>
      <c r="H107" s="32"/>
      <c r="I107" s="32"/>
      <c r="J107" s="32"/>
      <c r="K107" s="8"/>
      <c r="L107" s="8"/>
      <c r="M107" s="8"/>
      <c r="N107" s="8"/>
      <c r="O107" s="8"/>
      <c r="P107" s="8"/>
      <c r="Q107" s="7"/>
      <c r="R107" s="7"/>
      <c r="S107" s="7"/>
    </row>
    <row r="108" spans="1:19" ht="15">
      <c r="A108" s="32" t="s">
        <v>164</v>
      </c>
      <c r="B108" s="28" t="str">
        <f t="shared" si="2"/>
        <v>substantial</v>
      </c>
      <c r="C108" s="29">
        <v>84.93</v>
      </c>
      <c r="D108" s="29">
        <v>1.34</v>
      </c>
      <c r="E108" s="29">
        <v>0</v>
      </c>
      <c r="F108" s="30">
        <v>2977233</v>
      </c>
      <c r="G108" s="34" t="s">
        <v>165</v>
      </c>
      <c r="H108" s="32"/>
      <c r="I108" s="32"/>
      <c r="J108" s="32"/>
      <c r="K108" s="8"/>
      <c r="L108" s="8"/>
      <c r="M108" s="8"/>
      <c r="N108" s="8"/>
      <c r="O108" s="8"/>
      <c r="P108" s="8"/>
      <c r="Q108" s="7"/>
      <c r="R108" s="7"/>
      <c r="S108" s="7"/>
    </row>
    <row r="109" spans="1:19" ht="15">
      <c r="A109" s="32" t="s">
        <v>166</v>
      </c>
      <c r="B109" s="28" t="str">
        <f t="shared" si="2"/>
        <v>near</v>
      </c>
      <c r="C109" s="29">
        <v>98.99</v>
      </c>
      <c r="D109" s="29">
        <v>0</v>
      </c>
      <c r="E109" s="29">
        <v>0</v>
      </c>
      <c r="F109" s="30">
        <v>1780277</v>
      </c>
      <c r="G109" s="34" t="s">
        <v>3</v>
      </c>
      <c r="H109" s="32"/>
      <c r="I109" s="32"/>
      <c r="J109" s="32"/>
      <c r="K109" s="8"/>
      <c r="L109" s="8"/>
      <c r="M109" s="8"/>
      <c r="N109" s="8"/>
      <c r="O109" s="8"/>
      <c r="P109" s="8"/>
      <c r="Q109" s="7"/>
      <c r="R109" s="7"/>
      <c r="S109" s="7"/>
    </row>
    <row r="110" spans="1:19" ht="15">
      <c r="A110" s="32" t="s">
        <v>167</v>
      </c>
      <c r="B110" s="28" t="str">
        <f t="shared" si="2"/>
        <v>near</v>
      </c>
      <c r="C110" s="29">
        <v>93.88</v>
      </c>
      <c r="D110" s="29">
        <v>0</v>
      </c>
      <c r="E110" s="29">
        <v>0</v>
      </c>
      <c r="F110" s="30">
        <v>2281926</v>
      </c>
      <c r="G110" s="34" t="s">
        <v>7</v>
      </c>
      <c r="H110" s="32"/>
      <c r="I110" s="32"/>
      <c r="J110" s="32"/>
      <c r="K110" s="8"/>
      <c r="L110" s="8"/>
      <c r="M110" s="8"/>
      <c r="N110" s="8"/>
      <c r="O110" s="8"/>
      <c r="P110" s="8"/>
      <c r="Q110" s="7"/>
      <c r="R110" s="7"/>
      <c r="S110" s="7"/>
    </row>
    <row r="111" spans="1:19" ht="15">
      <c r="A111" s="32" t="s">
        <v>168</v>
      </c>
      <c r="B111" s="28" t="str">
        <f t="shared" si="2"/>
        <v>substantial</v>
      </c>
      <c r="C111" s="29">
        <v>84.5</v>
      </c>
      <c r="D111" s="29">
        <v>6.27</v>
      </c>
      <c r="E111" s="29">
        <v>75</v>
      </c>
      <c r="F111" s="30">
        <v>1771681</v>
      </c>
      <c r="G111" s="34" t="s">
        <v>3</v>
      </c>
      <c r="H111" s="32"/>
      <c r="I111" s="32"/>
      <c r="J111" s="32"/>
      <c r="K111" s="8"/>
      <c r="L111" s="8"/>
      <c r="M111" s="8"/>
      <c r="N111" s="8"/>
      <c r="O111" s="8"/>
      <c r="P111" s="8"/>
      <c r="Q111" s="7"/>
      <c r="R111" s="7"/>
      <c r="S111" s="7"/>
    </row>
    <row r="112" spans="1:19" ht="15">
      <c r="A112" s="32" t="s">
        <v>169</v>
      </c>
      <c r="B112" s="28" t="str">
        <f t="shared" si="2"/>
        <v>near</v>
      </c>
      <c r="C112" s="29">
        <v>94.52</v>
      </c>
      <c r="D112" s="29">
        <v>0.22</v>
      </c>
      <c r="E112" s="29">
        <v>0</v>
      </c>
      <c r="F112" s="30">
        <v>1714091</v>
      </c>
      <c r="G112" s="34" t="s">
        <v>170</v>
      </c>
      <c r="H112" s="32"/>
      <c r="I112" s="32"/>
      <c r="J112" s="32"/>
      <c r="K112" s="8"/>
      <c r="L112" s="8"/>
      <c r="M112" s="8"/>
      <c r="N112" s="8"/>
      <c r="O112" s="8"/>
      <c r="P112" s="8"/>
      <c r="Q112" s="7"/>
      <c r="R112" s="7"/>
      <c r="S112" s="7"/>
    </row>
    <row r="113" spans="1:19" ht="15">
      <c r="A113" s="32" t="s">
        <v>171</v>
      </c>
      <c r="B113" s="28" t="str">
        <f t="shared" si="2"/>
        <v>near</v>
      </c>
      <c r="C113" s="29">
        <v>96.36</v>
      </c>
      <c r="D113" s="29">
        <v>2.39</v>
      </c>
      <c r="E113" s="29">
        <v>0</v>
      </c>
      <c r="F113" s="30">
        <v>3845019</v>
      </c>
      <c r="G113" s="34" t="s">
        <v>172</v>
      </c>
      <c r="H113" s="32"/>
      <c r="I113" s="32"/>
      <c r="J113" s="32"/>
      <c r="K113" s="8"/>
      <c r="L113" s="8"/>
      <c r="M113" s="8"/>
      <c r="N113" s="8"/>
      <c r="O113" s="8"/>
      <c r="P113" s="8"/>
      <c r="Q113" s="7"/>
      <c r="R113" s="7"/>
      <c r="S113" s="7"/>
    </row>
    <row r="114" spans="1:19" ht="15">
      <c r="A114" s="32" t="s">
        <v>173</v>
      </c>
      <c r="B114" s="28" t="str">
        <f t="shared" si="2"/>
        <v>near</v>
      </c>
      <c r="C114" s="29">
        <v>94.36</v>
      </c>
      <c r="D114" s="29">
        <v>4.33</v>
      </c>
      <c r="E114" s="29">
        <v>40</v>
      </c>
      <c r="F114" s="30">
        <v>1654117</v>
      </c>
      <c r="G114" s="34" t="s">
        <v>3</v>
      </c>
      <c r="H114" s="32"/>
      <c r="I114" s="32"/>
      <c r="J114" s="32"/>
      <c r="K114" s="8"/>
      <c r="L114" s="8"/>
      <c r="M114" s="8"/>
      <c r="N114" s="8"/>
      <c r="O114" s="8"/>
      <c r="P114" s="8"/>
      <c r="Q114" s="7"/>
      <c r="R114" s="7"/>
      <c r="S114" s="7"/>
    </row>
    <row r="115" spans="1:19" ht="15">
      <c r="A115" s="32" t="s">
        <v>276</v>
      </c>
      <c r="B115" s="28" t="str">
        <f t="shared" si="2"/>
        <v>substantial</v>
      </c>
      <c r="C115" s="29">
        <v>84.62</v>
      </c>
      <c r="D115" s="29">
        <v>0</v>
      </c>
      <c r="E115" s="29">
        <v>0</v>
      </c>
      <c r="F115" s="30">
        <v>848070</v>
      </c>
      <c r="G115" s="34" t="s">
        <v>8</v>
      </c>
      <c r="H115" s="32"/>
      <c r="I115" s="32"/>
      <c r="J115" s="32"/>
      <c r="K115" s="8"/>
      <c r="L115" s="8"/>
      <c r="M115" s="8"/>
      <c r="N115" s="8"/>
      <c r="O115" s="8"/>
      <c r="P115" s="8"/>
      <c r="Q115" s="7"/>
      <c r="R115" s="7"/>
      <c r="S115" s="7"/>
    </row>
    <row r="116" spans="1:19" ht="15">
      <c r="A116" s="32" t="s">
        <v>174</v>
      </c>
      <c r="B116" s="28" t="str">
        <f t="shared" si="2"/>
        <v>near</v>
      </c>
      <c r="C116" s="29">
        <v>90.95</v>
      </c>
      <c r="D116" s="29">
        <v>0.48</v>
      </c>
      <c r="E116" s="29">
        <v>0</v>
      </c>
      <c r="F116" s="30">
        <v>2114000</v>
      </c>
      <c r="G116" s="34" t="s">
        <v>175</v>
      </c>
      <c r="H116" s="32"/>
      <c r="I116" s="32"/>
      <c r="J116" s="32"/>
      <c r="K116" s="8"/>
      <c r="L116" s="8"/>
      <c r="M116" s="8"/>
      <c r="N116" s="8"/>
      <c r="O116" s="8"/>
      <c r="P116" s="8"/>
      <c r="Q116" s="7"/>
      <c r="R116" s="7"/>
      <c r="S116" s="7"/>
    </row>
    <row r="117" spans="1:19" ht="15">
      <c r="A117" s="32" t="s">
        <v>176</v>
      </c>
      <c r="B117" s="28" t="str">
        <f t="shared" si="2"/>
        <v>near</v>
      </c>
      <c r="C117" s="29">
        <v>91.95</v>
      </c>
      <c r="D117" s="29">
        <v>0</v>
      </c>
      <c r="E117" s="29">
        <v>0</v>
      </c>
      <c r="F117" s="30">
        <v>2438104</v>
      </c>
      <c r="G117" s="34" t="s">
        <v>177</v>
      </c>
      <c r="H117" s="32"/>
      <c r="I117" s="32"/>
      <c r="J117" s="32"/>
      <c r="K117" s="8"/>
      <c r="L117" s="8"/>
      <c r="M117" s="8"/>
      <c r="N117" s="8"/>
      <c r="O117" s="8"/>
      <c r="P117" s="8"/>
      <c r="Q117" s="7"/>
      <c r="R117" s="7"/>
      <c r="S117" s="7"/>
    </row>
    <row r="118" spans="1:19" ht="15">
      <c r="A118" s="32" t="s">
        <v>178</v>
      </c>
      <c r="B118" s="28" t="str">
        <f t="shared" si="2"/>
        <v>substantial</v>
      </c>
      <c r="C118" s="29">
        <v>77.069999999999993</v>
      </c>
      <c r="D118" s="29">
        <v>0</v>
      </c>
      <c r="E118" s="29">
        <v>0</v>
      </c>
      <c r="F118" s="30">
        <v>2556531</v>
      </c>
      <c r="G118" s="34" t="s">
        <v>179</v>
      </c>
      <c r="H118" s="32"/>
      <c r="I118" s="32"/>
      <c r="J118" s="32"/>
      <c r="K118" s="8"/>
      <c r="L118" s="8"/>
      <c r="M118" s="8"/>
      <c r="N118" s="8"/>
      <c r="O118" s="8"/>
      <c r="P118" s="8"/>
      <c r="Q118" s="7"/>
      <c r="R118" s="7"/>
      <c r="S118" s="7"/>
    </row>
    <row r="119" spans="1:19" ht="15">
      <c r="A119" s="32" t="s">
        <v>180</v>
      </c>
      <c r="B119" s="28" t="s">
        <v>77</v>
      </c>
      <c r="C119" s="29">
        <v>65.319999999999993</v>
      </c>
      <c r="D119" s="29">
        <v>5.49</v>
      </c>
      <c r="E119" s="29">
        <v>8.33</v>
      </c>
      <c r="F119" s="30">
        <v>2327818</v>
      </c>
      <c r="G119" s="34" t="s">
        <v>6</v>
      </c>
      <c r="H119" s="32"/>
      <c r="I119" s="32"/>
      <c r="J119" s="32"/>
      <c r="K119" s="8"/>
      <c r="L119" s="8"/>
      <c r="M119" s="8"/>
      <c r="N119" s="8"/>
      <c r="O119" s="8"/>
      <c r="P119" s="8"/>
      <c r="Q119" s="7"/>
      <c r="R119" s="7"/>
      <c r="S119" s="7"/>
    </row>
    <row r="120" spans="1:19" ht="15">
      <c r="A120" s="32" t="s">
        <v>181</v>
      </c>
      <c r="B120" s="28" t="str">
        <f t="shared" si="2"/>
        <v>substantial</v>
      </c>
      <c r="C120" s="29">
        <v>72.66</v>
      </c>
      <c r="D120" s="29">
        <v>1.75</v>
      </c>
      <c r="E120" s="29">
        <v>0</v>
      </c>
      <c r="F120" s="30">
        <v>3358279</v>
      </c>
      <c r="G120" s="34" t="s">
        <v>182</v>
      </c>
      <c r="H120" s="32"/>
      <c r="I120" s="32"/>
      <c r="J120" s="32"/>
      <c r="K120" s="8"/>
      <c r="L120" s="8"/>
      <c r="M120" s="8"/>
      <c r="N120" s="8"/>
      <c r="O120" s="8"/>
      <c r="P120" s="8"/>
      <c r="Q120" s="7"/>
      <c r="R120" s="7"/>
      <c r="S120" s="7"/>
    </row>
    <row r="121" spans="1:19" ht="15">
      <c r="A121" s="32" t="s">
        <v>183</v>
      </c>
      <c r="B121" s="28" t="s">
        <v>77</v>
      </c>
      <c r="C121" s="29">
        <v>64.28</v>
      </c>
      <c r="D121" s="29">
        <v>2.82</v>
      </c>
      <c r="E121" s="29">
        <v>33.33</v>
      </c>
      <c r="F121" s="30">
        <v>1133347</v>
      </c>
      <c r="G121" s="34" t="s">
        <v>124</v>
      </c>
      <c r="H121" s="32"/>
      <c r="I121" s="32"/>
      <c r="J121" s="32"/>
      <c r="K121" s="8"/>
      <c r="L121" s="8"/>
      <c r="M121" s="8"/>
      <c r="N121" s="8"/>
      <c r="O121" s="8"/>
      <c r="P121" s="8"/>
      <c r="Q121" s="7"/>
      <c r="R121" s="7"/>
      <c r="S121" s="7"/>
    </row>
    <row r="122" spans="1:19" ht="15">
      <c r="A122" s="32" t="s">
        <v>184</v>
      </c>
      <c r="B122" s="28" t="s">
        <v>77</v>
      </c>
      <c r="C122" s="29">
        <v>62.07</v>
      </c>
      <c r="D122" s="29">
        <v>9.2200000000000006</v>
      </c>
      <c r="E122" s="29">
        <v>4</v>
      </c>
      <c r="F122" s="30">
        <v>1536342</v>
      </c>
      <c r="G122" s="34" t="s">
        <v>185</v>
      </c>
      <c r="H122" s="32"/>
      <c r="I122" s="32"/>
      <c r="J122" s="32"/>
      <c r="K122" s="8"/>
      <c r="L122" s="8"/>
      <c r="M122" s="8"/>
      <c r="N122" s="8"/>
      <c r="O122" s="8"/>
      <c r="P122" s="8"/>
      <c r="Q122" s="7"/>
      <c r="R122" s="7"/>
      <c r="S122" s="7"/>
    </row>
    <row r="123" spans="1:19" ht="15">
      <c r="A123" s="32" t="s">
        <v>186</v>
      </c>
      <c r="B123" s="28" t="s">
        <v>77</v>
      </c>
      <c r="C123" s="29">
        <v>52.59</v>
      </c>
      <c r="D123" s="29">
        <v>2.5099999999999998</v>
      </c>
      <c r="E123" s="29">
        <v>0</v>
      </c>
      <c r="F123" s="30">
        <v>1691605</v>
      </c>
      <c r="G123" s="34" t="s">
        <v>187</v>
      </c>
      <c r="H123" s="32"/>
      <c r="I123" s="32"/>
      <c r="J123" s="32"/>
      <c r="K123" s="8"/>
      <c r="L123" s="8"/>
      <c r="M123" s="8"/>
      <c r="N123" s="8"/>
      <c r="O123" s="8"/>
      <c r="P123" s="8"/>
      <c r="Q123" s="7"/>
      <c r="R123" s="7"/>
      <c r="S123" s="7"/>
    </row>
    <row r="124" spans="1:19" ht="15">
      <c r="A124" s="32" t="s">
        <v>188</v>
      </c>
      <c r="B124" s="28" t="str">
        <f t="shared" ref="B124:B180" si="3">IF(C124&gt;90,"near","substantial")</f>
        <v>substantial</v>
      </c>
      <c r="C124" s="29">
        <v>73.45</v>
      </c>
      <c r="D124" s="29">
        <v>1.71</v>
      </c>
      <c r="E124" s="29">
        <v>14.29</v>
      </c>
      <c r="F124" s="30">
        <v>2324150</v>
      </c>
      <c r="G124" s="34" t="s">
        <v>189</v>
      </c>
      <c r="H124" s="32"/>
      <c r="I124" s="32"/>
      <c r="J124" s="32"/>
      <c r="K124" s="8"/>
      <c r="L124" s="8"/>
      <c r="M124" s="8"/>
      <c r="N124" s="8"/>
      <c r="O124" s="8"/>
      <c r="P124" s="8"/>
      <c r="Q124" s="7"/>
      <c r="R124" s="7"/>
      <c r="S124" s="7"/>
    </row>
    <row r="125" spans="1:19" ht="15">
      <c r="A125" s="32" t="s">
        <v>190</v>
      </c>
      <c r="B125" s="28" t="str">
        <f t="shared" si="3"/>
        <v>substantial</v>
      </c>
      <c r="C125" s="29">
        <v>76.989999999999995</v>
      </c>
      <c r="D125" s="29">
        <v>1.59</v>
      </c>
      <c r="E125" s="29">
        <v>10</v>
      </c>
      <c r="F125" s="30">
        <v>2274592</v>
      </c>
      <c r="G125" s="34" t="s">
        <v>191</v>
      </c>
      <c r="H125" s="32"/>
      <c r="I125" s="32"/>
      <c r="J125" s="32"/>
      <c r="K125" s="8"/>
      <c r="L125" s="8"/>
      <c r="M125" s="8"/>
      <c r="N125" s="8"/>
      <c r="O125" s="8"/>
      <c r="P125" s="8"/>
      <c r="Q125" s="7"/>
      <c r="R125" s="7"/>
      <c r="S125" s="7"/>
    </row>
    <row r="126" spans="1:19" ht="15">
      <c r="A126" s="32" t="s">
        <v>192</v>
      </c>
      <c r="B126" s="28" t="str">
        <f t="shared" si="3"/>
        <v>substantial</v>
      </c>
      <c r="C126" s="29">
        <v>75.510000000000005</v>
      </c>
      <c r="D126" s="29">
        <v>2.48</v>
      </c>
      <c r="E126" s="29">
        <v>0</v>
      </c>
      <c r="F126" s="30">
        <v>1799059</v>
      </c>
      <c r="G126" s="34" t="s">
        <v>9</v>
      </c>
      <c r="H126" s="32"/>
      <c r="I126" s="32"/>
      <c r="J126" s="32"/>
      <c r="K126" s="8"/>
      <c r="L126" s="8"/>
      <c r="M126" s="8"/>
      <c r="N126" s="8"/>
      <c r="O126" s="8"/>
      <c r="P126" s="8"/>
      <c r="Q126" s="7"/>
      <c r="R126" s="7"/>
      <c r="S126" s="7"/>
    </row>
    <row r="127" spans="1:19" ht="15">
      <c r="A127" s="32" t="s">
        <v>193</v>
      </c>
      <c r="B127" s="28" t="s">
        <v>77</v>
      </c>
      <c r="C127" s="29">
        <v>65.84</v>
      </c>
      <c r="D127" s="29">
        <v>0.42</v>
      </c>
      <c r="E127" s="29">
        <v>0</v>
      </c>
      <c r="F127" s="30">
        <v>1803814</v>
      </c>
      <c r="G127" s="34" t="s">
        <v>6</v>
      </c>
      <c r="H127" s="32"/>
      <c r="I127" s="32"/>
      <c r="J127" s="32"/>
      <c r="K127" s="8"/>
      <c r="L127" s="8"/>
      <c r="M127" s="8"/>
      <c r="N127" s="8"/>
      <c r="O127" s="8"/>
      <c r="P127" s="8"/>
      <c r="Q127" s="7"/>
      <c r="R127" s="7"/>
      <c r="S127" s="7"/>
    </row>
    <row r="128" spans="1:19" ht="15">
      <c r="A128" s="32" t="s">
        <v>194</v>
      </c>
      <c r="B128" s="33" t="s">
        <v>77</v>
      </c>
      <c r="C128" s="29">
        <v>53.8</v>
      </c>
      <c r="D128" s="29">
        <v>2.4300000000000002</v>
      </c>
      <c r="E128" s="29">
        <v>10</v>
      </c>
      <c r="F128" s="30">
        <v>2399313</v>
      </c>
      <c r="G128" s="34" t="s">
        <v>135</v>
      </c>
      <c r="H128" s="32"/>
      <c r="I128" s="32"/>
      <c r="J128" s="32"/>
      <c r="K128" s="8"/>
      <c r="L128" s="8"/>
      <c r="M128" s="8"/>
      <c r="N128" s="8"/>
      <c r="O128" s="8"/>
      <c r="P128" s="8"/>
      <c r="Q128" s="7"/>
      <c r="R128" s="7"/>
      <c r="S128" s="7"/>
    </row>
    <row r="129" spans="1:19" ht="15">
      <c r="A129" s="32" t="s">
        <v>195</v>
      </c>
      <c r="B129" s="28" t="str">
        <f t="shared" si="3"/>
        <v>near</v>
      </c>
      <c r="C129" s="29">
        <v>98.14</v>
      </c>
      <c r="D129" s="29">
        <v>0.56999999999999995</v>
      </c>
      <c r="E129" s="29">
        <v>0</v>
      </c>
      <c r="F129" s="30">
        <v>3029920</v>
      </c>
      <c r="G129" s="34" t="s">
        <v>196</v>
      </c>
      <c r="H129" s="32"/>
      <c r="I129" s="32"/>
      <c r="J129" s="32"/>
      <c r="K129" s="8"/>
      <c r="L129" s="8"/>
      <c r="M129" s="8"/>
      <c r="N129" s="8"/>
      <c r="O129" s="8"/>
      <c r="P129" s="8"/>
      <c r="Q129" s="7"/>
      <c r="R129" s="7"/>
      <c r="S129" s="7"/>
    </row>
    <row r="130" spans="1:19" ht="15">
      <c r="A130" s="32" t="s">
        <v>197</v>
      </c>
      <c r="B130" s="28" t="str">
        <f t="shared" si="3"/>
        <v>near</v>
      </c>
      <c r="C130" s="29">
        <v>91.78</v>
      </c>
      <c r="D130" s="29">
        <v>2.0499999999999998</v>
      </c>
      <c r="E130" s="29">
        <v>12.5</v>
      </c>
      <c r="F130" s="30">
        <v>2963362</v>
      </c>
      <c r="G130" s="34" t="s">
        <v>2</v>
      </c>
      <c r="H130" s="32"/>
      <c r="I130" s="32"/>
      <c r="J130" s="32"/>
      <c r="K130" s="8"/>
      <c r="L130" s="8"/>
      <c r="M130" s="8"/>
      <c r="N130" s="8"/>
      <c r="O130" s="8"/>
      <c r="P130" s="8"/>
      <c r="Q130" s="7"/>
      <c r="R130" s="7"/>
      <c r="S130" s="7"/>
    </row>
    <row r="131" spans="1:19" ht="15">
      <c r="A131" s="32" t="s">
        <v>198</v>
      </c>
      <c r="B131" s="28" t="str">
        <f t="shared" si="3"/>
        <v>near</v>
      </c>
      <c r="C131" s="29">
        <v>95.38</v>
      </c>
      <c r="D131" s="29">
        <v>8.32</v>
      </c>
      <c r="E131" s="29">
        <v>2.17</v>
      </c>
      <c r="F131" s="30">
        <v>5888447</v>
      </c>
      <c r="G131" s="34" t="s">
        <v>146</v>
      </c>
      <c r="H131" s="32"/>
      <c r="I131" s="32"/>
      <c r="J131" s="32"/>
      <c r="K131" s="8"/>
      <c r="L131" s="8"/>
      <c r="M131" s="8"/>
      <c r="N131" s="8"/>
      <c r="O131" s="8"/>
      <c r="P131" s="8"/>
      <c r="Q131" s="7"/>
      <c r="R131" s="7"/>
      <c r="S131" s="7"/>
    </row>
    <row r="132" spans="1:19" ht="15">
      <c r="A132" s="32" t="s">
        <v>199</v>
      </c>
      <c r="B132" s="28" t="str">
        <f t="shared" si="3"/>
        <v>near</v>
      </c>
      <c r="C132" s="29">
        <v>96.98</v>
      </c>
      <c r="D132" s="29">
        <v>0</v>
      </c>
      <c r="E132" s="29">
        <v>0</v>
      </c>
      <c r="F132" s="30">
        <v>2633932</v>
      </c>
      <c r="G132" s="34" t="s">
        <v>200</v>
      </c>
      <c r="H132" s="32"/>
      <c r="I132" s="32"/>
      <c r="J132" s="32"/>
      <c r="K132" s="8"/>
      <c r="L132" s="8"/>
      <c r="M132" s="8"/>
      <c r="N132" s="8"/>
      <c r="O132" s="8"/>
      <c r="P132" s="8"/>
      <c r="Q132" s="7"/>
      <c r="R132" s="7"/>
      <c r="S132" s="7"/>
    </row>
    <row r="133" spans="1:19" ht="15">
      <c r="A133" s="32" t="s">
        <v>201</v>
      </c>
      <c r="B133" s="28" t="str">
        <f t="shared" si="3"/>
        <v>near</v>
      </c>
      <c r="C133" s="29">
        <v>94.48</v>
      </c>
      <c r="D133" s="29">
        <v>0.38</v>
      </c>
      <c r="E133" s="29">
        <v>0</v>
      </c>
      <c r="F133" s="30">
        <v>2345621</v>
      </c>
      <c r="G133" s="34" t="s">
        <v>202</v>
      </c>
      <c r="H133" s="32"/>
      <c r="I133" s="32"/>
      <c r="J133" s="32"/>
      <c r="K133" s="8"/>
      <c r="L133" s="8"/>
      <c r="M133" s="8"/>
      <c r="N133" s="8"/>
      <c r="O133" s="8"/>
      <c r="P133" s="8"/>
      <c r="Q133" s="7"/>
      <c r="R133" s="7"/>
      <c r="S133" s="7"/>
    </row>
    <row r="134" spans="1:19" ht="15">
      <c r="A134" s="32" t="s">
        <v>203</v>
      </c>
      <c r="B134" s="28" t="str">
        <f t="shared" si="3"/>
        <v>substantial</v>
      </c>
      <c r="C134" s="29">
        <v>81.2</v>
      </c>
      <c r="D134" s="29">
        <v>2.0099999999999998</v>
      </c>
      <c r="E134" s="29">
        <v>0</v>
      </c>
      <c r="F134" s="30">
        <v>2259945</v>
      </c>
      <c r="G134" s="34" t="s">
        <v>204</v>
      </c>
      <c r="H134" s="32"/>
      <c r="I134" s="32"/>
      <c r="J134" s="32"/>
      <c r="K134" s="8"/>
      <c r="L134" s="8"/>
      <c r="M134" s="8"/>
      <c r="N134" s="8"/>
      <c r="O134" s="8"/>
      <c r="P134" s="8"/>
      <c r="Q134" s="7"/>
      <c r="R134" s="7"/>
      <c r="S134" s="7"/>
    </row>
    <row r="135" spans="1:19" ht="15">
      <c r="A135" s="32" t="s">
        <v>205</v>
      </c>
      <c r="B135" s="28" t="str">
        <f t="shared" si="3"/>
        <v>near</v>
      </c>
      <c r="C135" s="29">
        <v>96.98</v>
      </c>
      <c r="D135" s="29">
        <v>1.34</v>
      </c>
      <c r="E135" s="29">
        <v>0</v>
      </c>
      <c r="F135" s="30">
        <v>2808144</v>
      </c>
      <c r="G135" s="34" t="s">
        <v>206</v>
      </c>
      <c r="H135" s="32"/>
      <c r="I135" s="32"/>
      <c r="J135" s="32"/>
      <c r="K135" s="8"/>
      <c r="L135" s="8"/>
      <c r="M135" s="8"/>
      <c r="N135" s="8"/>
      <c r="O135" s="8"/>
      <c r="P135" s="8"/>
      <c r="Q135" s="7"/>
      <c r="R135" s="7"/>
      <c r="S135" s="7"/>
    </row>
    <row r="136" spans="1:19" ht="15">
      <c r="A136" s="32" t="s">
        <v>207</v>
      </c>
      <c r="B136" s="28" t="str">
        <f t="shared" si="3"/>
        <v>substantial</v>
      </c>
      <c r="C136" s="29">
        <v>86.47</v>
      </c>
      <c r="D136" s="29">
        <v>5.36</v>
      </c>
      <c r="E136" s="29">
        <v>0</v>
      </c>
      <c r="F136" s="30">
        <v>2590510</v>
      </c>
      <c r="G136" s="34" t="s">
        <v>206</v>
      </c>
      <c r="H136" s="32"/>
      <c r="I136" s="32"/>
      <c r="J136" s="32"/>
      <c r="K136" s="8"/>
      <c r="L136" s="8"/>
      <c r="M136" s="8"/>
      <c r="N136" s="8"/>
      <c r="O136" s="8"/>
      <c r="P136" s="8"/>
      <c r="Q136" s="7"/>
      <c r="R136" s="7"/>
      <c r="S136" s="7"/>
    </row>
    <row r="137" spans="1:19" ht="15">
      <c r="A137" s="32" t="s">
        <v>208</v>
      </c>
      <c r="B137" s="28" t="str">
        <f t="shared" si="3"/>
        <v>substantial</v>
      </c>
      <c r="C137" s="29">
        <v>85.1</v>
      </c>
      <c r="D137" s="29">
        <v>7.5</v>
      </c>
      <c r="E137" s="29">
        <v>72.73</v>
      </c>
      <c r="F137" s="30">
        <v>4129266</v>
      </c>
      <c r="G137" s="34" t="s">
        <v>146</v>
      </c>
      <c r="H137" s="32"/>
      <c r="I137" s="32"/>
      <c r="J137" s="32"/>
      <c r="K137" s="8"/>
      <c r="L137" s="8"/>
      <c r="M137" s="8"/>
      <c r="N137" s="8"/>
      <c r="O137" s="8"/>
      <c r="P137" s="8"/>
      <c r="Q137" s="7"/>
      <c r="R137" s="7"/>
      <c r="S137" s="7"/>
    </row>
    <row r="138" spans="1:19" ht="15">
      <c r="A138" s="32" t="s">
        <v>209</v>
      </c>
      <c r="B138" s="28" t="str">
        <f t="shared" si="3"/>
        <v>near</v>
      </c>
      <c r="C138" s="29">
        <v>95.01</v>
      </c>
      <c r="D138" s="29">
        <v>1.69</v>
      </c>
      <c r="E138" s="29">
        <v>16.670000000000002</v>
      </c>
      <c r="F138" s="30">
        <v>2856582</v>
      </c>
      <c r="G138" s="34" t="s">
        <v>6</v>
      </c>
      <c r="H138" s="32"/>
      <c r="I138" s="32"/>
      <c r="J138" s="32"/>
      <c r="K138" s="8"/>
      <c r="L138" s="8"/>
      <c r="M138" s="8"/>
      <c r="N138" s="8"/>
      <c r="O138" s="8"/>
      <c r="P138" s="8"/>
      <c r="Q138" s="7"/>
      <c r="R138" s="7"/>
      <c r="S138" s="7"/>
    </row>
    <row r="139" spans="1:19" ht="15">
      <c r="A139" s="32" t="s">
        <v>210</v>
      </c>
      <c r="B139" s="28" t="s">
        <v>266</v>
      </c>
      <c r="C139" s="29">
        <v>89.95</v>
      </c>
      <c r="D139" s="29">
        <v>0.63</v>
      </c>
      <c r="E139" s="29">
        <v>0</v>
      </c>
      <c r="F139" s="30">
        <v>2842670</v>
      </c>
      <c r="G139" s="34" t="s">
        <v>6</v>
      </c>
      <c r="H139" s="32"/>
      <c r="I139" s="32"/>
      <c r="J139" s="32"/>
      <c r="K139" s="8"/>
      <c r="L139" s="8"/>
      <c r="M139" s="8"/>
      <c r="N139" s="8"/>
      <c r="O139" s="8"/>
      <c r="P139" s="8"/>
      <c r="Q139" s="7"/>
      <c r="R139" s="7"/>
      <c r="S139" s="7"/>
    </row>
    <row r="140" spans="1:19" ht="15">
      <c r="A140" s="32" t="s">
        <v>211</v>
      </c>
      <c r="B140" s="28" t="str">
        <f t="shared" si="3"/>
        <v>substantial</v>
      </c>
      <c r="C140" s="29">
        <v>82.64</v>
      </c>
      <c r="D140" s="29">
        <v>0.56999999999999995</v>
      </c>
      <c r="E140" s="29">
        <v>33.33</v>
      </c>
      <c r="F140" s="30">
        <v>1772429</v>
      </c>
      <c r="G140" s="34" t="s">
        <v>212</v>
      </c>
      <c r="H140" s="32"/>
      <c r="I140" s="32"/>
      <c r="J140" s="32"/>
      <c r="K140" s="8"/>
      <c r="L140" s="8"/>
      <c r="M140" s="8"/>
      <c r="N140" s="8"/>
      <c r="O140" s="8"/>
      <c r="P140" s="8"/>
      <c r="Q140" s="7"/>
      <c r="R140" s="7"/>
      <c r="S140" s="7"/>
    </row>
    <row r="141" spans="1:19" ht="15">
      <c r="A141" s="32" t="s">
        <v>213</v>
      </c>
      <c r="B141" s="28" t="str">
        <f t="shared" si="3"/>
        <v>near</v>
      </c>
      <c r="C141" s="29">
        <v>95.95</v>
      </c>
      <c r="D141" s="29">
        <v>2.13</v>
      </c>
      <c r="E141" s="29">
        <v>28.57</v>
      </c>
      <c r="F141" s="30">
        <v>2895878</v>
      </c>
      <c r="G141" s="34" t="s">
        <v>6</v>
      </c>
      <c r="H141" s="32"/>
      <c r="I141" s="32"/>
      <c r="J141" s="32"/>
      <c r="K141" s="8"/>
      <c r="L141" s="8"/>
      <c r="M141" s="8"/>
      <c r="N141" s="8"/>
      <c r="O141" s="8"/>
      <c r="P141" s="8"/>
      <c r="Q141" s="7"/>
      <c r="R141" s="7"/>
      <c r="S141" s="7"/>
    </row>
    <row r="142" spans="1:19" ht="15">
      <c r="A142" s="32" t="s">
        <v>214</v>
      </c>
      <c r="B142" s="28" t="str">
        <f t="shared" si="3"/>
        <v>near</v>
      </c>
      <c r="C142" s="29">
        <v>94.15</v>
      </c>
      <c r="D142" s="29">
        <v>6.52</v>
      </c>
      <c r="E142" s="29">
        <v>45.45</v>
      </c>
      <c r="F142" s="30">
        <v>3417289</v>
      </c>
      <c r="G142" s="34" t="s">
        <v>6</v>
      </c>
      <c r="H142" s="32"/>
      <c r="I142" s="32"/>
      <c r="J142" s="32"/>
      <c r="K142" s="8"/>
      <c r="L142" s="8"/>
      <c r="M142" s="8"/>
      <c r="N142" s="8"/>
      <c r="O142" s="8"/>
      <c r="P142" s="8"/>
      <c r="Q142" s="7"/>
      <c r="R142" s="7"/>
      <c r="S142" s="7"/>
    </row>
    <row r="143" spans="1:19" ht="15">
      <c r="A143" s="32" t="s">
        <v>215</v>
      </c>
      <c r="B143" s="28" t="str">
        <f t="shared" si="3"/>
        <v>substantial</v>
      </c>
      <c r="C143" s="29">
        <v>83.67</v>
      </c>
      <c r="D143" s="29">
        <v>0.64</v>
      </c>
      <c r="E143" s="29">
        <v>40</v>
      </c>
      <c r="F143" s="30">
        <v>3101483</v>
      </c>
      <c r="G143" s="34" t="s">
        <v>165</v>
      </c>
      <c r="H143" s="32"/>
      <c r="I143" s="32"/>
      <c r="J143" s="32"/>
      <c r="K143" s="8"/>
      <c r="L143" s="8"/>
      <c r="M143" s="8"/>
      <c r="N143" s="8"/>
      <c r="O143" s="8"/>
      <c r="P143" s="8"/>
      <c r="Q143" s="7"/>
      <c r="R143" s="7"/>
      <c r="S143" s="7"/>
    </row>
    <row r="144" spans="1:19" ht="15">
      <c r="A144" s="32" t="s">
        <v>216</v>
      </c>
      <c r="B144" s="28" t="str">
        <f t="shared" si="3"/>
        <v>near</v>
      </c>
      <c r="C144" s="29">
        <v>93.1</v>
      </c>
      <c r="D144" s="29">
        <v>1.63</v>
      </c>
      <c r="E144" s="29">
        <v>14.29</v>
      </c>
      <c r="F144" s="30">
        <v>2216775</v>
      </c>
      <c r="G144" s="34" t="s">
        <v>5</v>
      </c>
      <c r="H144" s="32"/>
      <c r="I144" s="32"/>
      <c r="J144" s="32"/>
      <c r="K144" s="8"/>
      <c r="L144" s="8"/>
      <c r="M144" s="8"/>
      <c r="N144" s="8"/>
      <c r="O144" s="8"/>
      <c r="P144" s="8"/>
      <c r="Q144" s="7"/>
      <c r="R144" s="7"/>
      <c r="S144" s="7"/>
    </row>
    <row r="145" spans="1:19" ht="15">
      <c r="A145" s="32" t="s">
        <v>217</v>
      </c>
      <c r="B145" s="28" t="str">
        <f t="shared" si="3"/>
        <v>substantial</v>
      </c>
      <c r="C145" s="29">
        <v>88.86</v>
      </c>
      <c r="D145" s="29">
        <v>3.13</v>
      </c>
      <c r="E145" s="29">
        <v>26.32</v>
      </c>
      <c r="F145" s="30">
        <v>3834449</v>
      </c>
      <c r="G145" s="34" t="s">
        <v>6</v>
      </c>
      <c r="H145" s="32"/>
      <c r="I145" s="32"/>
      <c r="J145" s="32"/>
      <c r="K145" s="8"/>
      <c r="L145" s="8"/>
      <c r="M145" s="8"/>
      <c r="N145" s="8"/>
      <c r="O145" s="8"/>
      <c r="P145" s="8"/>
      <c r="Q145" s="7"/>
      <c r="R145" s="7"/>
      <c r="S145" s="7"/>
    </row>
    <row r="146" spans="1:19" ht="15">
      <c r="A146" s="32" t="s">
        <v>218</v>
      </c>
      <c r="B146" s="28" t="str">
        <f t="shared" si="3"/>
        <v>near</v>
      </c>
      <c r="C146" s="29">
        <v>96.48</v>
      </c>
      <c r="D146" s="29">
        <v>0.56999999999999995</v>
      </c>
      <c r="E146" s="29">
        <v>0</v>
      </c>
      <c r="F146" s="30">
        <v>3245185</v>
      </c>
      <c r="G146" s="34" t="s">
        <v>219</v>
      </c>
      <c r="H146" s="32"/>
      <c r="I146" s="32"/>
      <c r="J146" s="32"/>
      <c r="K146" s="8"/>
      <c r="L146" s="8"/>
      <c r="M146" s="8"/>
      <c r="N146" s="8"/>
      <c r="O146" s="8"/>
      <c r="P146" s="8"/>
      <c r="Q146" s="7"/>
      <c r="R146" s="7"/>
      <c r="S146" s="7"/>
    </row>
    <row r="147" spans="1:19" ht="15">
      <c r="A147" s="32" t="s">
        <v>220</v>
      </c>
      <c r="B147" s="28" t="str">
        <f t="shared" si="3"/>
        <v>substantial</v>
      </c>
      <c r="C147" s="29">
        <v>85.78</v>
      </c>
      <c r="D147" s="29">
        <v>1.72</v>
      </c>
      <c r="E147" s="29">
        <v>33.33</v>
      </c>
      <c r="F147" s="30">
        <v>3215513</v>
      </c>
      <c r="G147" s="34" t="s">
        <v>219</v>
      </c>
      <c r="H147" s="32"/>
      <c r="I147" s="32"/>
      <c r="J147" s="32"/>
      <c r="K147" s="8"/>
      <c r="L147" s="8"/>
      <c r="M147" s="8"/>
      <c r="N147" s="8"/>
      <c r="O147" s="8"/>
      <c r="P147" s="8"/>
      <c r="Q147" s="7"/>
      <c r="R147" s="7"/>
      <c r="S147" s="7"/>
    </row>
    <row r="148" spans="1:19" ht="15">
      <c r="A148" s="32" t="s">
        <v>221</v>
      </c>
      <c r="B148" s="28" t="str">
        <f t="shared" si="3"/>
        <v>near</v>
      </c>
      <c r="C148" s="29">
        <v>93.17</v>
      </c>
      <c r="D148" s="29">
        <v>4.4800000000000004</v>
      </c>
      <c r="E148" s="29">
        <v>41.18</v>
      </c>
      <c r="F148" s="30">
        <v>3692366</v>
      </c>
      <c r="G148" s="34" t="s">
        <v>6</v>
      </c>
      <c r="H148" s="32"/>
      <c r="I148" s="32"/>
      <c r="J148" s="32"/>
      <c r="K148" s="8"/>
      <c r="L148" s="8"/>
      <c r="M148" s="8"/>
      <c r="N148" s="8"/>
      <c r="O148" s="8"/>
      <c r="P148" s="8"/>
      <c r="Q148" s="7"/>
      <c r="R148" s="7"/>
      <c r="S148" s="7"/>
    </row>
    <row r="149" spans="1:19" ht="15">
      <c r="A149" s="32" t="s">
        <v>222</v>
      </c>
      <c r="B149" s="28" t="str">
        <f t="shared" si="3"/>
        <v>near</v>
      </c>
      <c r="C149" s="29">
        <v>95.83</v>
      </c>
      <c r="D149" s="29">
        <v>7.26</v>
      </c>
      <c r="E149" s="29">
        <v>19.23</v>
      </c>
      <c r="F149" s="30">
        <v>3484382</v>
      </c>
      <c r="G149" s="34" t="s">
        <v>2</v>
      </c>
      <c r="H149" s="32"/>
      <c r="I149" s="32"/>
      <c r="J149" s="32"/>
      <c r="K149" s="8"/>
      <c r="L149" s="8"/>
      <c r="M149" s="8"/>
      <c r="N149" s="8"/>
      <c r="O149" s="8"/>
      <c r="P149" s="8"/>
      <c r="Q149" s="7"/>
      <c r="R149" s="7"/>
      <c r="S149" s="7"/>
    </row>
    <row r="150" spans="1:19" ht="15">
      <c r="A150" s="32" t="s">
        <v>223</v>
      </c>
      <c r="B150" s="28" t="str">
        <f t="shared" si="3"/>
        <v>near</v>
      </c>
      <c r="C150" s="29">
        <v>97.41</v>
      </c>
      <c r="D150" s="29">
        <v>4.12</v>
      </c>
      <c r="E150" s="29">
        <v>0</v>
      </c>
      <c r="F150" s="30">
        <v>3886399</v>
      </c>
      <c r="G150" s="34" t="s">
        <v>172</v>
      </c>
      <c r="H150" s="32"/>
      <c r="I150" s="32"/>
      <c r="J150" s="32"/>
      <c r="K150" s="8"/>
      <c r="L150" s="8"/>
      <c r="M150" s="8"/>
      <c r="N150" s="8"/>
      <c r="O150" s="8"/>
      <c r="P150" s="8"/>
      <c r="Q150" s="7"/>
      <c r="R150" s="7"/>
      <c r="S150" s="7"/>
    </row>
    <row r="151" spans="1:19" ht="15">
      <c r="A151" s="32" t="s">
        <v>224</v>
      </c>
      <c r="B151" s="28" t="str">
        <f t="shared" si="3"/>
        <v>near</v>
      </c>
      <c r="C151" s="29">
        <v>94.42</v>
      </c>
      <c r="D151" s="29">
        <v>0.74</v>
      </c>
      <c r="E151" s="29">
        <v>50</v>
      </c>
      <c r="F151" s="30">
        <v>3369641</v>
      </c>
      <c r="G151" s="34" t="s">
        <v>10</v>
      </c>
      <c r="H151" s="32"/>
      <c r="I151" s="32"/>
      <c r="J151" s="32"/>
      <c r="K151" s="8"/>
      <c r="L151" s="8"/>
      <c r="M151" s="8"/>
      <c r="N151" s="8"/>
      <c r="O151" s="8"/>
      <c r="P151" s="8"/>
      <c r="Q151" s="7"/>
      <c r="R151" s="7"/>
      <c r="S151" s="7"/>
    </row>
    <row r="152" spans="1:19" ht="15">
      <c r="A152" s="32" t="s">
        <v>225</v>
      </c>
      <c r="B152" s="28" t="str">
        <f t="shared" si="3"/>
        <v>near</v>
      </c>
      <c r="C152" s="29">
        <v>97.03</v>
      </c>
      <c r="D152" s="29">
        <v>4.1399999999999997</v>
      </c>
      <c r="E152" s="29">
        <v>76.92</v>
      </c>
      <c r="F152" s="30">
        <v>3894610</v>
      </c>
      <c r="G152" s="34" t="s">
        <v>11</v>
      </c>
      <c r="H152" s="32"/>
      <c r="I152" s="32"/>
      <c r="J152" s="32"/>
      <c r="K152" s="8"/>
      <c r="L152" s="8"/>
      <c r="M152" s="8"/>
      <c r="N152" s="8"/>
      <c r="O152" s="8"/>
      <c r="P152" s="8"/>
      <c r="Q152" s="7"/>
      <c r="R152" s="7"/>
      <c r="S152" s="7"/>
    </row>
    <row r="153" spans="1:19" ht="15">
      <c r="A153" s="32" t="s">
        <v>226</v>
      </c>
      <c r="B153" s="28" t="str">
        <f t="shared" si="3"/>
        <v>near</v>
      </c>
      <c r="C153" s="29">
        <v>95.35</v>
      </c>
      <c r="D153" s="29">
        <v>2.38</v>
      </c>
      <c r="E153" s="29">
        <v>0</v>
      </c>
      <c r="F153" s="30">
        <v>3202735</v>
      </c>
      <c r="G153" s="34" t="s">
        <v>227</v>
      </c>
      <c r="H153" s="32"/>
      <c r="I153" s="32"/>
      <c r="J153" s="32"/>
      <c r="K153" s="8"/>
      <c r="L153" s="8"/>
      <c r="M153" s="8"/>
      <c r="N153" s="8"/>
      <c r="O153" s="8"/>
      <c r="P153" s="8"/>
      <c r="Q153" s="7"/>
      <c r="R153" s="7"/>
      <c r="S153" s="7"/>
    </row>
    <row r="154" spans="1:19" ht="15">
      <c r="A154" s="32" t="s">
        <v>228</v>
      </c>
      <c r="B154" s="28" t="str">
        <f t="shared" si="3"/>
        <v>substantial</v>
      </c>
      <c r="C154" s="29">
        <v>80.680000000000007</v>
      </c>
      <c r="D154" s="29">
        <v>2.85</v>
      </c>
      <c r="E154" s="29">
        <v>14.29</v>
      </c>
      <c r="F154" s="30">
        <v>2433976</v>
      </c>
      <c r="G154" s="34" t="s">
        <v>229</v>
      </c>
      <c r="H154" s="32"/>
      <c r="I154" s="32"/>
      <c r="J154" s="32"/>
      <c r="K154" s="8"/>
      <c r="L154" s="8"/>
      <c r="M154" s="8"/>
      <c r="N154" s="8"/>
      <c r="O154" s="8"/>
      <c r="P154" s="8"/>
      <c r="Q154" s="7"/>
      <c r="R154" s="7"/>
      <c r="S154" s="7"/>
    </row>
    <row r="155" spans="1:19" ht="15">
      <c r="A155" s="32" t="s">
        <v>230</v>
      </c>
      <c r="B155" s="28" t="str">
        <f t="shared" si="3"/>
        <v>near</v>
      </c>
      <c r="C155" s="29">
        <v>97.04</v>
      </c>
      <c r="D155" s="29">
        <v>1.72</v>
      </c>
      <c r="E155" s="29">
        <v>0</v>
      </c>
      <c r="F155" s="30">
        <v>3255312</v>
      </c>
      <c r="G155" s="34" t="s">
        <v>231</v>
      </c>
      <c r="H155" s="32"/>
      <c r="I155" s="32"/>
      <c r="J155" s="32"/>
      <c r="K155" s="8"/>
      <c r="L155" s="8"/>
      <c r="M155" s="8"/>
      <c r="N155" s="8"/>
      <c r="O155" s="8"/>
      <c r="P155" s="8"/>
      <c r="Q155" s="7"/>
      <c r="R155" s="7"/>
      <c r="S155" s="7"/>
    </row>
    <row r="156" spans="1:19" ht="15">
      <c r="A156" s="32" t="s">
        <v>232</v>
      </c>
      <c r="B156" s="28" t="str">
        <f t="shared" si="3"/>
        <v>substantial</v>
      </c>
      <c r="C156" s="29">
        <v>86.27</v>
      </c>
      <c r="D156" s="29">
        <v>1.1299999999999999</v>
      </c>
      <c r="E156" s="29">
        <v>0</v>
      </c>
      <c r="F156" s="30">
        <v>2080822</v>
      </c>
      <c r="G156" s="34" t="s">
        <v>1</v>
      </c>
      <c r="H156" s="32"/>
      <c r="I156" s="32"/>
      <c r="J156" s="32"/>
      <c r="K156" s="8"/>
      <c r="L156" s="8"/>
      <c r="M156" s="8"/>
      <c r="N156" s="8"/>
      <c r="O156" s="8"/>
      <c r="P156" s="8"/>
      <c r="Q156" s="7"/>
      <c r="R156" s="7"/>
      <c r="S156" s="7"/>
    </row>
    <row r="157" spans="1:19" ht="15">
      <c r="A157" s="32" t="s">
        <v>233</v>
      </c>
      <c r="B157" s="28" t="str">
        <f t="shared" si="3"/>
        <v>near</v>
      </c>
      <c r="C157" s="29">
        <v>95.85</v>
      </c>
      <c r="D157" s="29">
        <v>0.38</v>
      </c>
      <c r="E157" s="29">
        <v>0</v>
      </c>
      <c r="F157" s="30">
        <v>2094554</v>
      </c>
      <c r="G157" s="34" t="s">
        <v>234</v>
      </c>
      <c r="H157" s="32"/>
      <c r="I157" s="32"/>
      <c r="J157" s="32"/>
      <c r="K157" s="8"/>
      <c r="L157" s="8"/>
      <c r="M157" s="8"/>
      <c r="N157" s="8"/>
      <c r="O157" s="8"/>
      <c r="P157" s="8"/>
      <c r="Q157" s="7"/>
      <c r="R157" s="7"/>
      <c r="S157" s="7"/>
    </row>
    <row r="158" spans="1:19" ht="15">
      <c r="A158" s="32" t="s">
        <v>235</v>
      </c>
      <c r="B158" s="28" t="str">
        <f t="shared" si="3"/>
        <v>near</v>
      </c>
      <c r="C158" s="29">
        <v>92.25</v>
      </c>
      <c r="D158" s="29">
        <v>1.1499999999999999</v>
      </c>
      <c r="E158" s="29">
        <v>50</v>
      </c>
      <c r="F158" s="30">
        <v>3204898</v>
      </c>
      <c r="G158" s="34" t="s">
        <v>236</v>
      </c>
      <c r="H158" s="32"/>
      <c r="I158" s="32"/>
      <c r="J158" s="32"/>
      <c r="K158" s="8"/>
      <c r="L158" s="8"/>
      <c r="M158" s="8"/>
      <c r="N158" s="8"/>
      <c r="O158" s="8"/>
      <c r="P158" s="8"/>
      <c r="Q158" s="7"/>
      <c r="R158" s="7"/>
      <c r="S158" s="7"/>
    </row>
    <row r="159" spans="1:19" ht="15">
      <c r="A159" s="32" t="s">
        <v>237</v>
      </c>
      <c r="B159" s="28" t="str">
        <f t="shared" si="3"/>
        <v>near</v>
      </c>
      <c r="C159" s="29">
        <v>95.86</v>
      </c>
      <c r="D159" s="29">
        <v>1.51</v>
      </c>
      <c r="E159" s="29">
        <v>0</v>
      </c>
      <c r="F159" s="30">
        <v>4593324</v>
      </c>
      <c r="G159" s="34" t="s">
        <v>146</v>
      </c>
      <c r="H159" s="32"/>
      <c r="I159" s="32"/>
      <c r="J159" s="32"/>
      <c r="K159" s="8"/>
      <c r="L159" s="8"/>
      <c r="M159" s="8"/>
      <c r="N159" s="8"/>
      <c r="O159" s="8"/>
      <c r="P159" s="8"/>
      <c r="Q159" s="7"/>
      <c r="R159" s="7"/>
      <c r="S159" s="7"/>
    </row>
    <row r="160" spans="1:19" ht="15">
      <c r="A160" s="32" t="s">
        <v>238</v>
      </c>
      <c r="B160" s="28" t="str">
        <f t="shared" si="3"/>
        <v>near</v>
      </c>
      <c r="C160" s="29">
        <v>90.38</v>
      </c>
      <c r="D160" s="29">
        <v>0</v>
      </c>
      <c r="E160" s="29">
        <v>0</v>
      </c>
      <c r="F160" s="30">
        <v>3385486</v>
      </c>
      <c r="G160" s="34" t="s">
        <v>239</v>
      </c>
      <c r="H160" s="32"/>
      <c r="I160" s="32"/>
      <c r="J160" s="32"/>
      <c r="K160" s="8"/>
      <c r="L160" s="8"/>
      <c r="M160" s="8"/>
      <c r="N160" s="8"/>
      <c r="O160" s="8"/>
      <c r="P160" s="8"/>
      <c r="Q160" s="7"/>
      <c r="R160" s="7"/>
      <c r="S160" s="7"/>
    </row>
    <row r="161" spans="1:19" ht="15">
      <c r="A161" s="32" t="s">
        <v>240</v>
      </c>
      <c r="B161" s="28" t="str">
        <f t="shared" si="3"/>
        <v>near</v>
      </c>
      <c r="C161" s="29">
        <v>90.59</v>
      </c>
      <c r="D161" s="29">
        <v>4.3099999999999996</v>
      </c>
      <c r="E161" s="29">
        <v>23.53</v>
      </c>
      <c r="F161" s="30">
        <v>2917703</v>
      </c>
      <c r="G161" s="34" t="s">
        <v>6</v>
      </c>
      <c r="H161" s="32"/>
      <c r="I161" s="32"/>
      <c r="J161" s="32"/>
      <c r="K161" s="8"/>
      <c r="L161" s="8"/>
      <c r="M161" s="8"/>
      <c r="N161" s="8"/>
      <c r="O161" s="8"/>
      <c r="P161" s="8"/>
      <c r="Q161" s="7"/>
      <c r="R161" s="7"/>
      <c r="S161" s="7"/>
    </row>
    <row r="162" spans="1:19" ht="15">
      <c r="A162" s="32" t="s">
        <v>241</v>
      </c>
      <c r="B162" s="28" t="str">
        <f t="shared" si="3"/>
        <v>substantial</v>
      </c>
      <c r="C162" s="29">
        <v>82.45</v>
      </c>
      <c r="D162" s="29">
        <v>6.09</v>
      </c>
      <c r="E162" s="29">
        <v>15</v>
      </c>
      <c r="F162" s="30">
        <v>1423424</v>
      </c>
      <c r="G162" s="34" t="s">
        <v>117</v>
      </c>
      <c r="H162" s="32"/>
      <c r="I162" s="32"/>
      <c r="J162" s="32"/>
      <c r="K162" s="8"/>
      <c r="L162" s="8"/>
      <c r="M162" s="8"/>
      <c r="N162" s="8"/>
      <c r="O162" s="8"/>
      <c r="P162" s="8"/>
      <c r="Q162" s="7"/>
      <c r="R162" s="7"/>
      <c r="S162" s="7"/>
    </row>
    <row r="163" spans="1:19" ht="15">
      <c r="A163" s="32" t="s">
        <v>242</v>
      </c>
      <c r="B163" s="28" t="str">
        <f t="shared" si="3"/>
        <v>near</v>
      </c>
      <c r="C163" s="29">
        <v>95.7</v>
      </c>
      <c r="D163" s="29">
        <v>0</v>
      </c>
      <c r="E163" s="29">
        <v>0</v>
      </c>
      <c r="F163" s="30">
        <v>1674571</v>
      </c>
      <c r="G163" s="34" t="s">
        <v>89</v>
      </c>
      <c r="H163" s="32"/>
      <c r="I163" s="32"/>
      <c r="J163" s="32"/>
      <c r="K163" s="8"/>
      <c r="L163" s="8"/>
      <c r="M163" s="8"/>
      <c r="N163" s="8"/>
      <c r="O163" s="8"/>
      <c r="P163" s="8"/>
      <c r="Q163" s="7"/>
      <c r="R163" s="7"/>
      <c r="S163" s="7"/>
    </row>
    <row r="164" spans="1:19" ht="15">
      <c r="A164" s="32" t="s">
        <v>243</v>
      </c>
      <c r="B164" s="28" t="str">
        <f t="shared" si="3"/>
        <v>near</v>
      </c>
      <c r="C164" s="29">
        <v>97.95</v>
      </c>
      <c r="D164" s="29">
        <v>0.56999999999999995</v>
      </c>
      <c r="E164" s="29">
        <v>0</v>
      </c>
      <c r="F164" s="30">
        <v>2310713</v>
      </c>
      <c r="G164" s="34" t="s">
        <v>4</v>
      </c>
      <c r="H164" s="32"/>
      <c r="I164" s="32"/>
      <c r="J164" s="32"/>
      <c r="K164" s="8"/>
      <c r="L164" s="8"/>
      <c r="M164" s="8"/>
      <c r="N164" s="8"/>
      <c r="O164" s="8"/>
      <c r="P164" s="8"/>
      <c r="Q164" s="7"/>
      <c r="R164" s="7"/>
      <c r="S164" s="7"/>
    </row>
    <row r="165" spans="1:19" ht="15">
      <c r="A165" s="32" t="s">
        <v>244</v>
      </c>
      <c r="B165" s="28" t="str">
        <f t="shared" si="3"/>
        <v>near</v>
      </c>
      <c r="C165" s="29">
        <v>98.56</v>
      </c>
      <c r="D165" s="29">
        <v>0.16</v>
      </c>
      <c r="E165" s="29">
        <v>0</v>
      </c>
      <c r="F165" s="30">
        <v>2083646</v>
      </c>
      <c r="G165" s="34" t="s">
        <v>245</v>
      </c>
      <c r="H165" s="32"/>
      <c r="I165" s="32"/>
      <c r="J165" s="32"/>
      <c r="K165" s="8"/>
      <c r="L165" s="8"/>
      <c r="M165" s="8"/>
      <c r="N165" s="8"/>
      <c r="O165" s="8"/>
      <c r="P165" s="8"/>
      <c r="Q165" s="7"/>
      <c r="R165" s="7"/>
      <c r="S165" s="7"/>
    </row>
    <row r="166" spans="1:19" ht="15">
      <c r="A166" s="32" t="s">
        <v>246</v>
      </c>
      <c r="B166" s="28" t="str">
        <f t="shared" si="3"/>
        <v>near</v>
      </c>
      <c r="C166" s="35">
        <v>96.61</v>
      </c>
      <c r="D166" s="35">
        <v>0</v>
      </c>
      <c r="E166" s="35">
        <v>0</v>
      </c>
      <c r="F166" s="36">
        <v>1995948</v>
      </c>
      <c r="G166" s="34" t="s">
        <v>247</v>
      </c>
      <c r="H166" s="32"/>
      <c r="I166" s="32"/>
      <c r="J166" s="32"/>
      <c r="K166" s="8"/>
      <c r="L166" s="8"/>
      <c r="M166" s="8"/>
      <c r="N166" s="8"/>
      <c r="O166" s="8"/>
      <c r="P166" s="8"/>
      <c r="Q166" s="7"/>
      <c r="R166" s="7"/>
      <c r="S166" s="7"/>
    </row>
    <row r="167" spans="1:19" ht="15">
      <c r="A167" s="32" t="s">
        <v>248</v>
      </c>
      <c r="B167" s="28" t="str">
        <f t="shared" si="3"/>
        <v>substantial</v>
      </c>
      <c r="C167" s="35">
        <v>81.36</v>
      </c>
      <c r="D167" s="35">
        <v>0.3</v>
      </c>
      <c r="E167" s="35">
        <v>0</v>
      </c>
      <c r="F167" s="36">
        <v>2286656</v>
      </c>
      <c r="G167" s="34" t="s">
        <v>12</v>
      </c>
      <c r="H167" s="32"/>
      <c r="I167" s="32"/>
      <c r="J167" s="32"/>
      <c r="K167" s="8"/>
      <c r="L167" s="8"/>
      <c r="M167" s="8"/>
      <c r="N167" s="8"/>
      <c r="O167" s="8"/>
      <c r="P167" s="8"/>
      <c r="Q167" s="7"/>
      <c r="R167" s="7"/>
      <c r="S167" s="7"/>
    </row>
    <row r="168" spans="1:19" ht="15">
      <c r="A168" s="32" t="s">
        <v>249</v>
      </c>
      <c r="B168" s="28" t="str">
        <f t="shared" si="3"/>
        <v>near</v>
      </c>
      <c r="C168" s="35">
        <v>96.04</v>
      </c>
      <c r="D168" s="35">
        <v>1.7</v>
      </c>
      <c r="E168" s="35">
        <v>16.670000000000002</v>
      </c>
      <c r="F168" s="36">
        <v>2466786</v>
      </c>
      <c r="G168" s="34" t="s">
        <v>250</v>
      </c>
      <c r="H168" s="32"/>
      <c r="I168" s="32"/>
      <c r="J168" s="32"/>
      <c r="K168" s="8"/>
      <c r="L168" s="8"/>
      <c r="M168" s="8"/>
      <c r="N168" s="8"/>
      <c r="O168" s="8"/>
      <c r="P168" s="8"/>
      <c r="Q168" s="7"/>
      <c r="R168" s="7"/>
      <c r="S168" s="7"/>
    </row>
    <row r="169" spans="1:19" ht="15">
      <c r="A169" s="32" t="s">
        <v>251</v>
      </c>
      <c r="B169" s="28" t="str">
        <f t="shared" si="3"/>
        <v>near</v>
      </c>
      <c r="C169" s="35">
        <v>90.67</v>
      </c>
      <c r="D169" s="35">
        <v>0.84</v>
      </c>
      <c r="E169" s="35">
        <v>0</v>
      </c>
      <c r="F169" s="36">
        <v>2315490</v>
      </c>
      <c r="G169" s="34" t="s">
        <v>252</v>
      </c>
      <c r="H169" s="32"/>
      <c r="I169" s="32"/>
      <c r="J169" s="32"/>
      <c r="K169" s="8"/>
      <c r="L169" s="8"/>
      <c r="M169" s="8"/>
      <c r="N169" s="8"/>
      <c r="O169" s="8"/>
      <c r="P169" s="8"/>
      <c r="Q169" s="7"/>
      <c r="R169" s="7"/>
      <c r="S169" s="7"/>
    </row>
    <row r="170" spans="1:19" ht="15">
      <c r="A170" s="32" t="s">
        <v>253</v>
      </c>
      <c r="B170" s="28" t="str">
        <f t="shared" si="3"/>
        <v>substantial</v>
      </c>
      <c r="C170" s="35">
        <v>89.81</v>
      </c>
      <c r="D170" s="35">
        <v>0</v>
      </c>
      <c r="E170" s="35">
        <v>0</v>
      </c>
      <c r="F170" s="36">
        <v>2846663</v>
      </c>
      <c r="G170" s="34" t="s">
        <v>13</v>
      </c>
      <c r="H170" s="32"/>
      <c r="I170" s="32"/>
      <c r="J170" s="32"/>
      <c r="K170" s="8"/>
      <c r="L170" s="8"/>
      <c r="M170" s="8"/>
      <c r="N170" s="8"/>
      <c r="O170" s="8"/>
      <c r="P170" s="8"/>
      <c r="Q170" s="7"/>
      <c r="R170" s="7"/>
      <c r="S170" s="7"/>
    </row>
    <row r="171" spans="1:19" ht="15">
      <c r="A171" s="32" t="s">
        <v>254</v>
      </c>
      <c r="B171" s="28" t="str">
        <f t="shared" si="3"/>
        <v>near</v>
      </c>
      <c r="C171" s="35">
        <v>97.63</v>
      </c>
      <c r="D171" s="35">
        <v>0.75</v>
      </c>
      <c r="E171" s="35">
        <v>0</v>
      </c>
      <c r="F171" s="36">
        <v>2339094</v>
      </c>
      <c r="G171" s="34" t="s">
        <v>255</v>
      </c>
      <c r="H171" s="32"/>
      <c r="I171" s="32"/>
      <c r="J171" s="32"/>
      <c r="K171" s="8"/>
      <c r="L171" s="8"/>
      <c r="M171" s="8"/>
      <c r="N171" s="8"/>
      <c r="O171" s="8"/>
      <c r="P171" s="8"/>
      <c r="Q171" s="7"/>
      <c r="R171" s="7"/>
      <c r="S171" s="7"/>
    </row>
    <row r="172" spans="1:19" ht="15">
      <c r="A172" s="32" t="s">
        <v>256</v>
      </c>
      <c r="B172" s="28" t="str">
        <f t="shared" si="3"/>
        <v>near</v>
      </c>
      <c r="C172" s="35">
        <v>93.88</v>
      </c>
      <c r="D172" s="35">
        <v>0</v>
      </c>
      <c r="E172" s="35">
        <v>0</v>
      </c>
      <c r="F172" s="36">
        <v>2535287</v>
      </c>
      <c r="G172" s="34" t="s">
        <v>257</v>
      </c>
      <c r="H172" s="32"/>
      <c r="I172" s="32"/>
      <c r="J172" s="32"/>
      <c r="K172" s="8"/>
      <c r="L172" s="8"/>
      <c r="M172" s="8"/>
      <c r="N172" s="8"/>
      <c r="O172" s="8"/>
      <c r="P172" s="8"/>
      <c r="Q172" s="7"/>
      <c r="R172" s="7"/>
      <c r="S172" s="7"/>
    </row>
    <row r="173" spans="1:19" ht="15">
      <c r="A173" s="32" t="s">
        <v>258</v>
      </c>
      <c r="B173" s="33" t="s">
        <v>77</v>
      </c>
      <c r="C173" s="35">
        <v>68.099999999999994</v>
      </c>
      <c r="D173" s="35">
        <v>0.3</v>
      </c>
      <c r="E173" s="35">
        <v>0</v>
      </c>
      <c r="F173" s="36">
        <v>1849844</v>
      </c>
      <c r="G173" s="34" t="s">
        <v>259</v>
      </c>
      <c r="H173" s="32"/>
      <c r="I173" s="32"/>
      <c r="J173" s="32"/>
      <c r="K173" s="8"/>
      <c r="L173" s="8"/>
      <c r="M173" s="8"/>
      <c r="N173" s="8"/>
      <c r="O173" s="8"/>
      <c r="P173" s="8"/>
      <c r="Q173" s="7"/>
      <c r="R173" s="7"/>
      <c r="S173" s="7"/>
    </row>
    <row r="174" spans="1:19" ht="15">
      <c r="A174" s="32" t="s">
        <v>260</v>
      </c>
      <c r="B174" s="33" t="s">
        <v>77</v>
      </c>
      <c r="C174" s="35">
        <v>61.41</v>
      </c>
      <c r="D174" s="35">
        <v>0.38</v>
      </c>
      <c r="E174" s="35">
        <v>0</v>
      </c>
      <c r="F174" s="36">
        <v>1258987</v>
      </c>
      <c r="G174" s="34" t="s">
        <v>1</v>
      </c>
      <c r="H174" s="32"/>
      <c r="I174" s="32"/>
      <c r="J174" s="32"/>
      <c r="K174" s="8"/>
      <c r="L174" s="8"/>
      <c r="M174" s="8"/>
      <c r="N174" s="8"/>
      <c r="O174" s="8"/>
      <c r="P174" s="8"/>
      <c r="Q174" s="7"/>
      <c r="R174" s="7"/>
      <c r="S174" s="7"/>
    </row>
    <row r="175" spans="1:19" ht="15">
      <c r="A175" s="32" t="s">
        <v>261</v>
      </c>
      <c r="B175" s="33" t="s">
        <v>77</v>
      </c>
      <c r="C175" s="29">
        <v>64.099999999999994</v>
      </c>
      <c r="D175" s="29">
        <v>0.85</v>
      </c>
      <c r="E175" s="29">
        <v>0</v>
      </c>
      <c r="F175" s="30">
        <v>1132651</v>
      </c>
      <c r="G175" s="34" t="s">
        <v>262</v>
      </c>
      <c r="H175" s="32"/>
      <c r="I175" s="32"/>
      <c r="J175" s="32"/>
      <c r="K175" s="8"/>
      <c r="L175" s="8"/>
      <c r="M175" s="8"/>
      <c r="N175" s="8"/>
      <c r="O175" s="8"/>
      <c r="P175" s="8"/>
      <c r="Q175" s="7"/>
      <c r="R175" s="7"/>
      <c r="S175" s="7"/>
    </row>
    <row r="176" spans="1:19" ht="15">
      <c r="A176" s="32" t="s">
        <v>263</v>
      </c>
      <c r="B176" s="28" t="str">
        <f t="shared" si="3"/>
        <v>substantial</v>
      </c>
      <c r="C176" s="29">
        <v>79.53</v>
      </c>
      <c r="D176" s="29">
        <v>1.65</v>
      </c>
      <c r="E176" s="29">
        <v>50</v>
      </c>
      <c r="F176" s="30">
        <v>3744719</v>
      </c>
      <c r="G176" s="34" t="s">
        <v>264</v>
      </c>
      <c r="H176" s="32"/>
      <c r="I176" s="32"/>
      <c r="J176" s="32"/>
      <c r="K176" s="8"/>
      <c r="L176" s="8"/>
      <c r="M176" s="8"/>
      <c r="N176" s="8"/>
      <c r="O176" s="8"/>
      <c r="P176" s="8"/>
      <c r="Q176" s="7"/>
      <c r="R176" s="7"/>
      <c r="S176" s="7"/>
    </row>
    <row r="177" spans="1:19" s="18" customFormat="1" ht="16">
      <c r="A177" s="47" t="s">
        <v>269</v>
      </c>
      <c r="B177" s="47"/>
      <c r="C177" s="47"/>
      <c r="D177" s="47"/>
      <c r="E177" s="47"/>
      <c r="F177" s="47"/>
      <c r="G177" s="47"/>
    </row>
    <row r="178" spans="1:19" ht="15">
      <c r="A178" s="37" t="s">
        <v>283</v>
      </c>
      <c r="B178" s="28" t="str">
        <f t="shared" si="3"/>
        <v>near</v>
      </c>
      <c r="C178" s="38">
        <v>95</v>
      </c>
      <c r="D178" s="38">
        <v>2.14</v>
      </c>
      <c r="E178" s="38">
        <v>32</v>
      </c>
      <c r="F178" s="39">
        <v>4459176</v>
      </c>
      <c r="G178" s="34" t="s">
        <v>81</v>
      </c>
      <c r="H178" s="32"/>
      <c r="I178" s="32"/>
      <c r="J178" s="32"/>
      <c r="K178" s="8"/>
      <c r="L178" s="8"/>
      <c r="M178" s="8"/>
      <c r="N178" s="8"/>
      <c r="O178" s="8"/>
      <c r="P178" s="8"/>
      <c r="Q178" s="7"/>
      <c r="R178" s="7"/>
      <c r="S178" s="7"/>
    </row>
    <row r="179" spans="1:19" ht="15">
      <c r="A179" s="37" t="s">
        <v>284</v>
      </c>
      <c r="B179" s="28" t="str">
        <f t="shared" si="3"/>
        <v>near</v>
      </c>
      <c r="C179" s="38">
        <v>94.97</v>
      </c>
      <c r="D179" s="38">
        <v>3.48</v>
      </c>
      <c r="E179" s="38">
        <v>88.89</v>
      </c>
      <c r="F179" s="39">
        <v>3142481</v>
      </c>
      <c r="G179" s="34" t="s">
        <v>252</v>
      </c>
      <c r="H179" s="32"/>
      <c r="I179" s="32"/>
      <c r="J179" s="32"/>
      <c r="K179" s="8"/>
      <c r="L179" s="8"/>
      <c r="M179" s="8"/>
      <c r="N179" s="8"/>
      <c r="O179" s="8"/>
      <c r="P179" s="8"/>
      <c r="Q179" s="7"/>
      <c r="R179" s="7"/>
      <c r="S179" s="7"/>
    </row>
    <row r="180" spans="1:19" ht="15">
      <c r="A180" s="37" t="s">
        <v>285</v>
      </c>
      <c r="B180" s="28" t="str">
        <f t="shared" si="3"/>
        <v>near</v>
      </c>
      <c r="C180" s="38">
        <v>98.88</v>
      </c>
      <c r="D180" s="38">
        <v>0.37</v>
      </c>
      <c r="E180" s="38">
        <v>0</v>
      </c>
      <c r="F180" s="39">
        <v>4440928</v>
      </c>
      <c r="G180" s="31" t="s">
        <v>10</v>
      </c>
      <c r="H180" s="32"/>
      <c r="I180" s="32"/>
      <c r="J180" s="32"/>
      <c r="K180" s="8"/>
      <c r="L180" s="8"/>
      <c r="M180" s="8"/>
      <c r="N180" s="8"/>
      <c r="O180" s="8"/>
      <c r="P180" s="8"/>
      <c r="Q180" s="7"/>
      <c r="R180" s="7"/>
      <c r="S180" s="7"/>
    </row>
    <row r="181" spans="1:19" ht="15">
      <c r="A181" s="40"/>
      <c r="B181" s="40"/>
      <c r="C181" s="40"/>
      <c r="D181" s="40"/>
      <c r="E181" s="40"/>
      <c r="F181" s="40"/>
      <c r="G181" s="40"/>
      <c r="H181" s="32"/>
      <c r="I181" s="32"/>
      <c r="J181" s="32"/>
      <c r="K181" s="8"/>
      <c r="L181" s="8"/>
      <c r="M181" s="8"/>
      <c r="N181" s="8"/>
      <c r="O181" s="8"/>
      <c r="P181" s="8"/>
      <c r="Q181" s="7"/>
      <c r="R181" s="7"/>
      <c r="S181" s="7"/>
    </row>
    <row r="182" spans="1:19" ht="16">
      <c r="A182" s="46" t="s">
        <v>286</v>
      </c>
      <c r="B182" s="41"/>
      <c r="C182" s="42"/>
      <c r="D182" s="42"/>
      <c r="E182" s="29"/>
      <c r="F182" s="43"/>
      <c r="G182" s="44"/>
      <c r="H182" s="32"/>
      <c r="I182" s="32"/>
      <c r="J182" s="32"/>
      <c r="K182" s="8"/>
      <c r="L182" s="8"/>
      <c r="M182" s="8"/>
      <c r="N182" s="8"/>
      <c r="O182" s="8"/>
      <c r="P182" s="8"/>
      <c r="Q182" s="7"/>
      <c r="R182" s="7"/>
      <c r="S182" s="7"/>
    </row>
    <row r="183" spans="1:19" ht="16">
      <c r="A183" s="46" t="s">
        <v>287</v>
      </c>
      <c r="B183" s="41"/>
      <c r="C183" s="42"/>
      <c r="D183" s="42"/>
      <c r="E183" s="29"/>
      <c r="F183" s="43"/>
      <c r="G183" s="44"/>
      <c r="H183" s="32"/>
      <c r="I183" s="32"/>
      <c r="J183" s="32"/>
      <c r="K183" s="8"/>
      <c r="L183" s="8"/>
      <c r="M183" s="8"/>
      <c r="N183" s="8"/>
      <c r="O183" s="8"/>
      <c r="P183" s="8"/>
      <c r="Q183" s="7"/>
      <c r="R183" s="7"/>
      <c r="S183" s="7"/>
    </row>
    <row r="184" spans="1:19">
      <c r="A184" s="13"/>
      <c r="B184" s="14"/>
      <c r="C184" s="10"/>
      <c r="D184" s="10"/>
      <c r="E184" s="15"/>
      <c r="F184" s="16"/>
      <c r="G184" s="17"/>
      <c r="H184" s="8"/>
      <c r="I184" s="8"/>
      <c r="J184" s="8"/>
      <c r="K184" s="8"/>
      <c r="L184" s="8"/>
      <c r="M184" s="8"/>
      <c r="N184" s="8"/>
      <c r="O184" s="8"/>
      <c r="P184" s="8"/>
    </row>
  </sheetData>
  <sortState ref="B4:C54">
    <sortCondition descending="1" ref="B4"/>
  </sortState>
  <mergeCells count="3">
    <mergeCell ref="A4:G4"/>
    <mergeCell ref="A56:G56"/>
    <mergeCell ref="A177:G177"/>
  </mergeCells>
  <phoneticPr fontId="24" type="noConversion"/>
  <pageMargins left="0.70000000000000007" right="0.70000000000000007" top="0.75000000000000011" bottom="0.75000000000000011" header="0.30000000000000004" footer="0.30000000000000004"/>
  <pageSetup paperSize="9" scale="48" fitToHeight="3" orientation="landscape"/>
  <extLst>
    <ext xmlns:mx="http://schemas.microsoft.com/office/mac/excel/2008/main" uri="{64002731-A6B0-56B0-2670-7721B7C09600}">
      <mx:PLV Mode="0" OnePage="0" WScale="57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GS_inf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De Fatima Cardoso Pereira</dc:creator>
  <cp:lastModifiedBy>Fátima Pereira</cp:lastModifiedBy>
  <cp:lastPrinted>2019-11-19T18:25:33Z</cp:lastPrinted>
  <dcterms:created xsi:type="dcterms:W3CDTF">2019-04-03T08:42:11Z</dcterms:created>
  <dcterms:modified xsi:type="dcterms:W3CDTF">2020-09-09T13:15:45Z</dcterms:modified>
</cp:coreProperties>
</file>